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Users/Xiaohong/Desktop/JBJS Submission/"/>
    </mc:Choice>
  </mc:AlternateContent>
  <xr:revisionPtr revIDLastSave="0" documentId="13_ncr:1_{A0CD623E-195E-8543-B167-47A29A4B8319}" xr6:coauthVersionLast="45" xr6:coauthVersionMax="47" xr10:uidLastSave="{00000000-0000-0000-0000-000000000000}"/>
  <bookViews>
    <workbookView xWindow="0" yWindow="460" windowWidth="25820" windowHeight="15440" xr2:uid="{00000000-000D-0000-FFFF-FFFF00000000}"/>
  </bookViews>
  <sheets>
    <sheet name="Sheet1" sheetId="1" r:id="rId1"/>
  </sheets>
  <definedNames>
    <definedName name="_xlnm._FilterDatabase" localSheetId="0" hidden="1">Sheet1!$A$1:$I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" i="1"/>
  <c r="E61" i="1"/>
  <c r="E83" i="1"/>
  <c r="E3" i="1"/>
  <c r="E2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I207" i="1" l="1"/>
  <c r="I208" i="1"/>
  <c r="E207" i="1"/>
  <c r="E208" i="1"/>
</calcChain>
</file>

<file path=xl/sharedStrings.xml><?xml version="1.0" encoding="utf-8"?>
<sst xmlns="http://schemas.openxmlformats.org/spreadsheetml/2006/main" count="12" uniqueCount="12">
  <si>
    <t>No.</t>
    <phoneticPr fontId="1" type="noConversion"/>
  </si>
  <si>
    <t>SD</t>
    <phoneticPr fontId="1" type="noConversion"/>
  </si>
  <si>
    <t>ICC</t>
    <phoneticPr fontId="1" type="noConversion"/>
  </si>
  <si>
    <t>Height 1 (mm)</t>
  </si>
  <si>
    <t>Height 2 (mm)</t>
  </si>
  <si>
    <t>Height 3 (mm)</t>
  </si>
  <si>
    <t>Averaged height (mm)</t>
  </si>
  <si>
    <t>Width 1 (mm)</t>
  </si>
  <si>
    <t>Width 2 (mm)</t>
  </si>
  <si>
    <t>Width 3 (mm)</t>
  </si>
  <si>
    <t>Averaged width (mm)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 "/>
    <numFmt numFmtId="165" formatCode="0.00_);[Red]\(0.00\)"/>
    <numFmt numFmtId="166" formatCode="0.000_);[Red]\(0.000\)"/>
  </numFmts>
  <fonts count="2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165" fontId="0" fillId="0" borderId="0" xfId="0" applyNumberFormat="1"/>
    <xf numFmtId="165" fontId="0" fillId="0" borderId="0" xfId="0" applyNumberFormat="1" applyAlignment="1">
      <alignment vertical="center"/>
    </xf>
    <xf numFmtId="166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2"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82"/>
  <sheetViews>
    <sheetView tabSelected="1" workbookViewId="0">
      <pane xSplit="1" ySplit="1" topLeftCell="B192" activePane="bottomRight" state="frozen"/>
      <selection pane="topRight" activeCell="B1" sqref="B1"/>
      <selection pane="bottomLeft" activeCell="A2" sqref="A2"/>
      <selection pane="bottomRight" activeCell="A208" sqref="A208"/>
    </sheetView>
  </sheetViews>
  <sheetFormatPr baseColWidth="10" defaultColWidth="8.83203125" defaultRowHeight="15" x14ac:dyDescent="0.2"/>
  <cols>
    <col min="2" max="5" width="8.83203125" style="2"/>
    <col min="6" max="9" width="10.5" bestFit="1" customWidth="1"/>
  </cols>
  <sheetData>
    <row r="1" spans="1:9" x14ac:dyDescent="0.2">
      <c r="A1" t="s">
        <v>0</v>
      </c>
      <c r="B1" s="5" t="s">
        <v>3</v>
      </c>
      <c r="C1" s="5" t="s">
        <v>4</v>
      </c>
      <c r="D1" s="5" t="s">
        <v>5</v>
      </c>
      <c r="E1" s="5" t="s">
        <v>6</v>
      </c>
      <c r="F1" s="5" t="s">
        <v>7</v>
      </c>
      <c r="G1" s="5" t="s">
        <v>8</v>
      </c>
      <c r="H1" s="5" t="s">
        <v>9</v>
      </c>
      <c r="I1" s="5" t="s">
        <v>10</v>
      </c>
    </row>
    <row r="2" spans="1:9" x14ac:dyDescent="0.2">
      <c r="A2">
        <v>1</v>
      </c>
      <c r="B2" s="2">
        <v>40.46</v>
      </c>
      <c r="C2" s="2">
        <v>39.57</v>
      </c>
      <c r="D2" s="2">
        <v>39.72</v>
      </c>
      <c r="E2" s="2">
        <f t="shared" ref="E2:E65" si="0">AVERAGE(B2:D2)</f>
        <v>39.916666666666664</v>
      </c>
      <c r="F2" s="2">
        <v>32.36</v>
      </c>
      <c r="G2" s="2">
        <v>32.299999999999997</v>
      </c>
      <c r="H2" s="2">
        <v>32.35</v>
      </c>
      <c r="I2" s="2">
        <f t="shared" ref="I2:I65" si="1" xml:space="preserve"> AVERAGE(F2:H2)</f>
        <v>32.336666666666666</v>
      </c>
    </row>
    <row r="3" spans="1:9" x14ac:dyDescent="0.2">
      <c r="A3">
        <v>2</v>
      </c>
      <c r="B3" s="2">
        <v>40.61</v>
      </c>
      <c r="C3" s="2">
        <v>39.75</v>
      </c>
      <c r="D3" s="2">
        <v>40.43</v>
      </c>
      <c r="E3" s="2">
        <f t="shared" si="0"/>
        <v>40.263333333333328</v>
      </c>
      <c r="F3" s="2">
        <v>32.020000000000003</v>
      </c>
      <c r="G3" s="2">
        <v>32</v>
      </c>
      <c r="H3" s="2">
        <v>31.96</v>
      </c>
      <c r="I3" s="2">
        <f t="shared" si="1"/>
        <v>31.993333333333339</v>
      </c>
    </row>
    <row r="4" spans="1:9" x14ac:dyDescent="0.2">
      <c r="A4">
        <v>3</v>
      </c>
      <c r="B4" s="2">
        <v>41.54</v>
      </c>
      <c r="C4" s="2">
        <v>41.54</v>
      </c>
      <c r="D4" s="2">
        <v>41.62</v>
      </c>
      <c r="E4" s="2">
        <f t="shared" si="0"/>
        <v>41.566666666666663</v>
      </c>
      <c r="F4" s="2">
        <v>31.79</v>
      </c>
      <c r="G4" s="2">
        <v>32.130000000000003</v>
      </c>
      <c r="H4" s="2">
        <v>32.01</v>
      </c>
      <c r="I4" s="2">
        <f t="shared" si="1"/>
        <v>31.97666666666667</v>
      </c>
    </row>
    <row r="5" spans="1:9" x14ac:dyDescent="0.2">
      <c r="A5">
        <v>4</v>
      </c>
      <c r="B5" s="2">
        <v>43.07</v>
      </c>
      <c r="C5" s="2">
        <v>43.03</v>
      </c>
      <c r="D5" s="2">
        <v>42.98</v>
      </c>
      <c r="E5" s="2">
        <f t="shared" si="0"/>
        <v>43.026666666666664</v>
      </c>
      <c r="F5" s="2">
        <v>31.59</v>
      </c>
      <c r="G5" s="2">
        <v>31.47</v>
      </c>
      <c r="H5" s="2">
        <v>31.51</v>
      </c>
      <c r="I5" s="2">
        <f t="shared" si="1"/>
        <v>31.523333333333337</v>
      </c>
    </row>
    <row r="6" spans="1:9" x14ac:dyDescent="0.2">
      <c r="A6">
        <v>5</v>
      </c>
      <c r="B6" s="2">
        <v>42.44</v>
      </c>
      <c r="C6" s="2">
        <v>42.41</v>
      </c>
      <c r="D6" s="2">
        <v>42.51</v>
      </c>
      <c r="E6" s="2">
        <f t="shared" si="0"/>
        <v>42.453333333333326</v>
      </c>
      <c r="F6" s="2">
        <v>31.38</v>
      </c>
      <c r="G6" s="2">
        <v>31.51</v>
      </c>
      <c r="H6" s="2">
        <v>31.36</v>
      </c>
      <c r="I6" s="2">
        <f t="shared" si="1"/>
        <v>31.416666666666668</v>
      </c>
    </row>
    <row r="7" spans="1:9" x14ac:dyDescent="0.2">
      <c r="A7">
        <v>6</v>
      </c>
      <c r="B7" s="2">
        <v>40.22</v>
      </c>
      <c r="C7" s="2">
        <v>40.14</v>
      </c>
      <c r="D7" s="2">
        <v>40.229999999999997</v>
      </c>
      <c r="E7" s="2">
        <f t="shared" si="0"/>
        <v>40.196666666666665</v>
      </c>
      <c r="F7" s="2">
        <v>31.62</v>
      </c>
      <c r="G7" s="2">
        <v>31.05</v>
      </c>
      <c r="H7" s="2">
        <v>31.03</v>
      </c>
      <c r="I7" s="2">
        <f t="shared" si="1"/>
        <v>31.233333333333334</v>
      </c>
    </row>
    <row r="8" spans="1:9" x14ac:dyDescent="0.2">
      <c r="A8">
        <v>7</v>
      </c>
      <c r="B8" s="2">
        <v>42.47</v>
      </c>
      <c r="C8" s="2">
        <v>41.9</v>
      </c>
      <c r="D8" s="2">
        <v>42.41</v>
      </c>
      <c r="E8" s="2">
        <f t="shared" si="0"/>
        <v>42.26</v>
      </c>
      <c r="F8" s="2">
        <v>31.31</v>
      </c>
      <c r="G8" s="2">
        <v>31.35</v>
      </c>
      <c r="H8" s="2">
        <v>31.19</v>
      </c>
      <c r="I8" s="2">
        <f t="shared" si="1"/>
        <v>31.283333333333331</v>
      </c>
    </row>
    <row r="9" spans="1:9" x14ac:dyDescent="0.2">
      <c r="A9">
        <v>8</v>
      </c>
      <c r="B9" s="2">
        <v>39.19</v>
      </c>
      <c r="C9" s="2">
        <v>39.24</v>
      </c>
      <c r="D9" s="2">
        <v>39.28</v>
      </c>
      <c r="E9" s="2">
        <f t="shared" si="0"/>
        <v>39.236666666666672</v>
      </c>
      <c r="F9" s="2">
        <v>37.159999999999997</v>
      </c>
      <c r="G9" s="2">
        <v>28.16</v>
      </c>
      <c r="H9" s="2">
        <v>28.02</v>
      </c>
      <c r="I9" s="2">
        <f t="shared" si="1"/>
        <v>31.11333333333333</v>
      </c>
    </row>
    <row r="10" spans="1:9" x14ac:dyDescent="0.2">
      <c r="A10">
        <v>9</v>
      </c>
      <c r="B10" s="2">
        <v>42.09</v>
      </c>
      <c r="C10" s="2">
        <v>42.07</v>
      </c>
      <c r="D10" s="2">
        <v>42</v>
      </c>
      <c r="E10" s="2">
        <f t="shared" si="0"/>
        <v>42.053333333333335</v>
      </c>
      <c r="F10" s="2">
        <v>31.27</v>
      </c>
      <c r="G10" s="2">
        <v>31.23</v>
      </c>
      <c r="H10" s="2">
        <v>31.35</v>
      </c>
      <c r="I10" s="2">
        <f t="shared" si="1"/>
        <v>31.283333333333331</v>
      </c>
    </row>
    <row r="11" spans="1:9" x14ac:dyDescent="0.2">
      <c r="A11">
        <v>10</v>
      </c>
      <c r="B11" s="2">
        <v>41.98</v>
      </c>
      <c r="C11" s="2">
        <v>42.08</v>
      </c>
      <c r="D11" s="2">
        <v>42.04</v>
      </c>
      <c r="E11" s="2">
        <f t="shared" si="0"/>
        <v>42.033333333333331</v>
      </c>
      <c r="F11" s="2">
        <v>31.31</v>
      </c>
      <c r="G11" s="2">
        <v>31.31</v>
      </c>
      <c r="H11" s="2">
        <v>31.02</v>
      </c>
      <c r="I11" s="2">
        <f t="shared" si="1"/>
        <v>31.213333333333335</v>
      </c>
    </row>
    <row r="12" spans="1:9" x14ac:dyDescent="0.2">
      <c r="A12">
        <v>11</v>
      </c>
      <c r="B12" s="2">
        <v>41.32</v>
      </c>
      <c r="C12" s="2">
        <v>42.19</v>
      </c>
      <c r="D12" s="2">
        <v>42.01</v>
      </c>
      <c r="E12" s="2">
        <f t="shared" si="0"/>
        <v>41.839999999999996</v>
      </c>
      <c r="F12" s="2">
        <v>30.42</v>
      </c>
      <c r="G12" s="2">
        <v>30.45</v>
      </c>
      <c r="H12" s="2">
        <v>30.73</v>
      </c>
      <c r="I12" s="2">
        <f t="shared" si="1"/>
        <v>30.533333333333335</v>
      </c>
    </row>
    <row r="13" spans="1:9" x14ac:dyDescent="0.2">
      <c r="A13">
        <v>12</v>
      </c>
      <c r="B13" s="2">
        <v>34.409999999999997</v>
      </c>
      <c r="C13" s="2">
        <v>40.33</v>
      </c>
      <c r="D13" s="2">
        <v>40.32</v>
      </c>
      <c r="E13" s="2">
        <f t="shared" si="0"/>
        <v>38.353333333333332</v>
      </c>
      <c r="F13" s="2">
        <v>30.69</v>
      </c>
      <c r="G13" s="2">
        <v>30.69</v>
      </c>
      <c r="H13" s="2">
        <v>31.03</v>
      </c>
      <c r="I13" s="2">
        <f t="shared" si="1"/>
        <v>30.803333333333331</v>
      </c>
    </row>
    <row r="14" spans="1:9" x14ac:dyDescent="0.2">
      <c r="A14">
        <v>13</v>
      </c>
      <c r="B14" s="2">
        <v>40.020000000000003</v>
      </c>
      <c r="C14" s="2">
        <v>38.85</v>
      </c>
      <c r="D14" s="2">
        <v>40.24</v>
      </c>
      <c r="E14" s="2">
        <f t="shared" si="0"/>
        <v>39.70333333333334</v>
      </c>
      <c r="F14" s="2">
        <v>30.62</v>
      </c>
      <c r="G14" s="2">
        <v>30.61</v>
      </c>
      <c r="H14" s="2">
        <v>30.64</v>
      </c>
      <c r="I14" s="2">
        <f t="shared" si="1"/>
        <v>30.623333333333335</v>
      </c>
    </row>
    <row r="15" spans="1:9" x14ac:dyDescent="0.2">
      <c r="A15">
        <v>14</v>
      </c>
      <c r="B15" s="2">
        <v>41.04</v>
      </c>
      <c r="C15" s="2">
        <v>42.24</v>
      </c>
      <c r="D15" s="2">
        <v>40.869999999999997</v>
      </c>
      <c r="E15" s="2">
        <f t="shared" si="0"/>
        <v>41.383333333333333</v>
      </c>
      <c r="F15" s="2">
        <v>30.66</v>
      </c>
      <c r="G15" s="2">
        <v>30.47</v>
      </c>
      <c r="H15" s="2">
        <v>30.65</v>
      </c>
      <c r="I15" s="2">
        <f t="shared" si="1"/>
        <v>30.593333333333334</v>
      </c>
    </row>
    <row r="16" spans="1:9" x14ac:dyDescent="0.2">
      <c r="A16">
        <v>15</v>
      </c>
      <c r="B16" s="2">
        <v>41.33</v>
      </c>
      <c r="C16" s="2">
        <v>41.49</v>
      </c>
      <c r="D16" s="2">
        <v>41.3</v>
      </c>
      <c r="E16" s="2">
        <f t="shared" si="0"/>
        <v>41.373333333333328</v>
      </c>
      <c r="F16" s="2">
        <v>30.73</v>
      </c>
      <c r="G16" s="2">
        <v>30.61</v>
      </c>
      <c r="H16" s="2">
        <v>30.38</v>
      </c>
      <c r="I16" s="2">
        <f t="shared" si="1"/>
        <v>30.573333333333334</v>
      </c>
    </row>
    <row r="17" spans="1:9" x14ac:dyDescent="0.2">
      <c r="A17">
        <v>16</v>
      </c>
      <c r="B17" s="2">
        <v>41.42</v>
      </c>
      <c r="C17" s="2">
        <v>41.25</v>
      </c>
      <c r="D17" s="2">
        <v>41.25</v>
      </c>
      <c r="E17" s="2">
        <f t="shared" si="0"/>
        <v>41.306666666666665</v>
      </c>
      <c r="F17" s="2">
        <v>30.62</v>
      </c>
      <c r="G17" s="2">
        <v>30.75</v>
      </c>
      <c r="H17" s="2">
        <v>30.5</v>
      </c>
      <c r="I17" s="2">
        <f t="shared" si="1"/>
        <v>30.623333333333335</v>
      </c>
    </row>
    <row r="18" spans="1:9" x14ac:dyDescent="0.2">
      <c r="A18">
        <v>17</v>
      </c>
      <c r="B18" s="2">
        <v>41.35</v>
      </c>
      <c r="C18" s="2">
        <v>41.26</v>
      </c>
      <c r="D18" s="2">
        <v>41.16</v>
      </c>
      <c r="E18" s="2">
        <f t="shared" si="0"/>
        <v>41.256666666666668</v>
      </c>
      <c r="F18" s="2">
        <v>30.8</v>
      </c>
      <c r="G18" s="2">
        <v>30.48</v>
      </c>
      <c r="H18" s="2">
        <v>30.38</v>
      </c>
      <c r="I18" s="2">
        <f t="shared" si="1"/>
        <v>30.553333333333331</v>
      </c>
    </row>
    <row r="19" spans="1:9" x14ac:dyDescent="0.2">
      <c r="A19">
        <v>18</v>
      </c>
      <c r="B19" s="2">
        <v>41.13</v>
      </c>
      <c r="C19" s="2">
        <v>41.23</v>
      </c>
      <c r="D19" s="2">
        <v>41.19</v>
      </c>
      <c r="E19" s="2">
        <f t="shared" si="0"/>
        <v>41.18333333333333</v>
      </c>
      <c r="F19" s="2">
        <v>30.58</v>
      </c>
      <c r="G19" s="2">
        <v>30.58</v>
      </c>
      <c r="H19" s="2">
        <v>30.32</v>
      </c>
      <c r="I19" s="2">
        <f t="shared" si="1"/>
        <v>30.493333333333329</v>
      </c>
    </row>
    <row r="20" spans="1:9" x14ac:dyDescent="0.2">
      <c r="A20">
        <v>19</v>
      </c>
      <c r="B20" s="2">
        <v>38.450000000000003</v>
      </c>
      <c r="C20" s="2">
        <v>38.520000000000003</v>
      </c>
      <c r="D20" s="2">
        <v>38.36</v>
      </c>
      <c r="E20" s="2">
        <f t="shared" si="0"/>
        <v>38.443333333333335</v>
      </c>
      <c r="F20" s="2">
        <v>30.32</v>
      </c>
      <c r="G20" s="2">
        <v>30.28</v>
      </c>
      <c r="H20" s="2">
        <v>30.31</v>
      </c>
      <c r="I20" s="2">
        <f t="shared" si="1"/>
        <v>30.303333333333331</v>
      </c>
    </row>
    <row r="21" spans="1:9" x14ac:dyDescent="0.2">
      <c r="A21">
        <v>20</v>
      </c>
      <c r="B21" s="2">
        <v>40.92</v>
      </c>
      <c r="C21" s="2">
        <v>41.06</v>
      </c>
      <c r="D21" s="2">
        <v>41.04</v>
      </c>
      <c r="E21" s="2">
        <f t="shared" si="0"/>
        <v>41.006666666666668</v>
      </c>
      <c r="F21" s="2">
        <v>32.28</v>
      </c>
      <c r="G21" s="2">
        <v>26.39</v>
      </c>
      <c r="H21" s="2">
        <v>32.22</v>
      </c>
      <c r="I21" s="2">
        <f t="shared" si="1"/>
        <v>30.296666666666667</v>
      </c>
    </row>
    <row r="22" spans="1:9" x14ac:dyDescent="0.2">
      <c r="A22">
        <v>21</v>
      </c>
      <c r="B22" s="2">
        <v>41.04</v>
      </c>
      <c r="C22" s="2">
        <v>40.869999999999997</v>
      </c>
      <c r="D22" s="2">
        <v>40.950000000000003</v>
      </c>
      <c r="E22" s="2">
        <f t="shared" si="0"/>
        <v>40.953333333333333</v>
      </c>
      <c r="F22" s="2">
        <v>30.94</v>
      </c>
      <c r="G22" s="2">
        <v>30.28</v>
      </c>
      <c r="H22" s="2">
        <v>30.38</v>
      </c>
      <c r="I22" s="2">
        <f t="shared" si="1"/>
        <v>30.533333333333331</v>
      </c>
    </row>
    <row r="23" spans="1:9" x14ac:dyDescent="0.2">
      <c r="A23">
        <v>22</v>
      </c>
      <c r="B23" s="2">
        <v>39.369999999999997</v>
      </c>
      <c r="C23" s="2">
        <v>38.71</v>
      </c>
      <c r="D23" s="2">
        <v>38.5</v>
      </c>
      <c r="E23" s="2">
        <f t="shared" si="0"/>
        <v>38.86</v>
      </c>
      <c r="F23" s="2">
        <v>30.05</v>
      </c>
      <c r="G23" s="2">
        <v>30.06</v>
      </c>
      <c r="H23" s="2">
        <v>30.44</v>
      </c>
      <c r="I23" s="2">
        <f t="shared" si="1"/>
        <v>30.183333333333334</v>
      </c>
    </row>
    <row r="24" spans="1:9" ht="15.5" customHeight="1" x14ac:dyDescent="0.2">
      <c r="A24">
        <v>23</v>
      </c>
      <c r="B24" s="2">
        <v>37.26</v>
      </c>
      <c r="C24" s="2">
        <v>37.21</v>
      </c>
      <c r="D24" s="2">
        <v>37.26</v>
      </c>
      <c r="E24" s="2">
        <f t="shared" si="0"/>
        <v>37.243333333333332</v>
      </c>
      <c r="F24" s="2">
        <v>30.02</v>
      </c>
      <c r="G24" s="2">
        <v>30.17</v>
      </c>
      <c r="H24" s="2">
        <v>29.74</v>
      </c>
      <c r="I24" s="2">
        <f t="shared" si="1"/>
        <v>29.976666666666663</v>
      </c>
    </row>
    <row r="25" spans="1:9" x14ac:dyDescent="0.2">
      <c r="A25">
        <v>24</v>
      </c>
      <c r="B25" s="2">
        <v>40.99</v>
      </c>
      <c r="C25" s="2">
        <v>41.02</v>
      </c>
      <c r="D25" s="2">
        <v>41.06</v>
      </c>
      <c r="E25" s="2">
        <f t="shared" si="0"/>
        <v>41.023333333333333</v>
      </c>
      <c r="F25" s="2">
        <v>28.03</v>
      </c>
      <c r="G25" s="2">
        <v>33.86</v>
      </c>
      <c r="H25" s="2">
        <v>28.04</v>
      </c>
      <c r="I25" s="2">
        <f t="shared" si="1"/>
        <v>29.97666666666667</v>
      </c>
    </row>
    <row r="26" spans="1:9" x14ac:dyDescent="0.2">
      <c r="A26">
        <v>25</v>
      </c>
      <c r="B26" s="2">
        <v>40.229999999999997</v>
      </c>
      <c r="C26" s="2">
        <v>40.619999999999997</v>
      </c>
      <c r="D26" s="2">
        <v>40.92</v>
      </c>
      <c r="E26" s="2">
        <f t="shared" si="0"/>
        <v>40.589999999999996</v>
      </c>
      <c r="F26" s="2">
        <v>29.86</v>
      </c>
      <c r="G26" s="2">
        <v>29.88</v>
      </c>
      <c r="H26" s="2">
        <v>30.18</v>
      </c>
      <c r="I26" s="2">
        <f t="shared" si="1"/>
        <v>29.973333333333329</v>
      </c>
    </row>
    <row r="27" spans="1:9" x14ac:dyDescent="0.2">
      <c r="A27">
        <v>26</v>
      </c>
      <c r="B27" s="2">
        <v>37.5</v>
      </c>
      <c r="C27" s="2">
        <v>37.61</v>
      </c>
      <c r="D27" s="2">
        <v>37.53</v>
      </c>
      <c r="E27" s="2">
        <f t="shared" si="0"/>
        <v>37.546666666666667</v>
      </c>
      <c r="F27" s="2">
        <v>29.7</v>
      </c>
      <c r="G27" s="2">
        <v>30.15</v>
      </c>
      <c r="H27" s="2">
        <v>29.72</v>
      </c>
      <c r="I27" s="2">
        <f t="shared" si="1"/>
        <v>29.856666666666666</v>
      </c>
    </row>
    <row r="28" spans="1:9" x14ac:dyDescent="0.2">
      <c r="A28">
        <v>27</v>
      </c>
      <c r="B28" s="2">
        <v>40.39</v>
      </c>
      <c r="C28" s="2">
        <v>40.369999999999997</v>
      </c>
      <c r="D28" s="2">
        <v>40.43</v>
      </c>
      <c r="E28" s="2">
        <f t="shared" si="0"/>
        <v>40.396666666666668</v>
      </c>
      <c r="F28" s="2">
        <v>29.44</v>
      </c>
      <c r="G28" s="2">
        <v>29.92</v>
      </c>
      <c r="H28" s="2">
        <v>29.94</v>
      </c>
      <c r="I28" s="2">
        <f t="shared" si="1"/>
        <v>29.766666666666666</v>
      </c>
    </row>
    <row r="29" spans="1:9" x14ac:dyDescent="0.2">
      <c r="A29">
        <v>28</v>
      </c>
      <c r="B29" s="2">
        <v>44.45</v>
      </c>
      <c r="C29" s="2">
        <v>38.74</v>
      </c>
      <c r="D29" s="2">
        <v>37.99</v>
      </c>
      <c r="E29" s="2">
        <f t="shared" si="0"/>
        <v>40.393333333333338</v>
      </c>
      <c r="F29" s="2">
        <v>30.04</v>
      </c>
      <c r="G29" s="2">
        <v>30.04</v>
      </c>
      <c r="H29" s="2">
        <v>29.57</v>
      </c>
      <c r="I29" s="2">
        <f t="shared" si="1"/>
        <v>29.883333333333336</v>
      </c>
    </row>
    <row r="30" spans="1:9" x14ac:dyDescent="0.2">
      <c r="A30">
        <v>29</v>
      </c>
      <c r="B30" s="2">
        <v>37.82</v>
      </c>
      <c r="C30" s="2">
        <v>37.86</v>
      </c>
      <c r="D30" s="2">
        <v>37.880000000000003</v>
      </c>
      <c r="E30" s="2">
        <f t="shared" si="0"/>
        <v>37.853333333333332</v>
      </c>
      <c r="F30" s="2">
        <v>29.61</v>
      </c>
      <c r="G30" s="2">
        <v>29.6</v>
      </c>
      <c r="H30" s="2">
        <v>30</v>
      </c>
      <c r="I30" s="2">
        <f t="shared" si="1"/>
        <v>29.736666666666668</v>
      </c>
    </row>
    <row r="31" spans="1:9" x14ac:dyDescent="0.2">
      <c r="A31">
        <v>30</v>
      </c>
      <c r="B31" s="2">
        <v>34.6</v>
      </c>
      <c r="C31" s="2">
        <v>40.6</v>
      </c>
      <c r="D31" s="2">
        <v>40.58</v>
      </c>
      <c r="E31" s="2">
        <f t="shared" si="0"/>
        <v>38.593333333333334</v>
      </c>
      <c r="F31" s="2">
        <v>29.34</v>
      </c>
      <c r="G31" s="2">
        <v>29.92</v>
      </c>
      <c r="H31" s="2">
        <v>29.95</v>
      </c>
      <c r="I31" s="2">
        <f t="shared" si="1"/>
        <v>29.736666666666668</v>
      </c>
    </row>
    <row r="32" spans="1:9" x14ac:dyDescent="0.2">
      <c r="A32">
        <v>31</v>
      </c>
      <c r="B32" s="2">
        <v>39.35</v>
      </c>
      <c r="C32" s="2">
        <v>39.42</v>
      </c>
      <c r="D32" s="2">
        <v>39.450000000000003</v>
      </c>
      <c r="E32" s="2">
        <f t="shared" si="0"/>
        <v>39.406666666666673</v>
      </c>
      <c r="F32" s="2">
        <v>29.35</v>
      </c>
      <c r="G32" s="2">
        <v>29.98</v>
      </c>
      <c r="H32" s="2">
        <v>29.82</v>
      </c>
      <c r="I32" s="2">
        <f t="shared" si="1"/>
        <v>29.716666666666669</v>
      </c>
    </row>
    <row r="33" spans="1:9" x14ac:dyDescent="0.2">
      <c r="A33">
        <v>32</v>
      </c>
      <c r="B33" s="2">
        <v>40.229999999999997</v>
      </c>
      <c r="C33" s="2">
        <v>40.35</v>
      </c>
      <c r="D33" s="2">
        <v>40.36</v>
      </c>
      <c r="E33" s="2">
        <f t="shared" si="0"/>
        <v>40.313333333333333</v>
      </c>
      <c r="F33" s="2">
        <v>29.49</v>
      </c>
      <c r="G33" s="2">
        <v>30.15</v>
      </c>
      <c r="H33" s="2">
        <v>29.65</v>
      </c>
      <c r="I33" s="2">
        <f t="shared" si="1"/>
        <v>29.763333333333332</v>
      </c>
    </row>
    <row r="34" spans="1:9" x14ac:dyDescent="0.2">
      <c r="A34">
        <v>33</v>
      </c>
      <c r="B34" s="2">
        <v>37.25</v>
      </c>
      <c r="C34" s="2">
        <v>37.26</v>
      </c>
      <c r="D34" s="2">
        <v>37.19</v>
      </c>
      <c r="E34" s="2">
        <f t="shared" si="0"/>
        <v>37.233333333333327</v>
      </c>
      <c r="F34" s="2">
        <v>29.71</v>
      </c>
      <c r="G34" s="2">
        <v>29.85</v>
      </c>
      <c r="H34" s="2">
        <v>29.56</v>
      </c>
      <c r="I34" s="2">
        <f t="shared" si="1"/>
        <v>29.706666666666667</v>
      </c>
    </row>
    <row r="35" spans="1:9" x14ac:dyDescent="0.2">
      <c r="A35">
        <v>34</v>
      </c>
      <c r="B35" s="2">
        <v>40.07</v>
      </c>
      <c r="C35" s="2">
        <v>40.119999999999997</v>
      </c>
      <c r="D35" s="2">
        <v>40.15</v>
      </c>
      <c r="E35" s="2">
        <f t="shared" si="0"/>
        <v>40.113333333333337</v>
      </c>
      <c r="F35" s="2">
        <v>29.78</v>
      </c>
      <c r="G35" s="2">
        <v>29.8</v>
      </c>
      <c r="H35" s="2">
        <v>29.2</v>
      </c>
      <c r="I35" s="2">
        <f t="shared" si="1"/>
        <v>29.593333333333334</v>
      </c>
    </row>
    <row r="36" spans="1:9" x14ac:dyDescent="0.2">
      <c r="A36">
        <v>35</v>
      </c>
      <c r="B36" s="2">
        <v>40.159999999999997</v>
      </c>
      <c r="C36" s="2">
        <v>40.090000000000003</v>
      </c>
      <c r="D36" s="2">
        <v>40.090000000000003</v>
      </c>
      <c r="E36" s="2">
        <f t="shared" si="0"/>
        <v>40.113333333333337</v>
      </c>
      <c r="F36" s="2">
        <v>30.01</v>
      </c>
      <c r="G36" s="2">
        <v>29.39</v>
      </c>
      <c r="H36" s="2">
        <v>29.93</v>
      </c>
      <c r="I36" s="2">
        <f t="shared" si="1"/>
        <v>29.776666666666671</v>
      </c>
    </row>
    <row r="37" spans="1:9" x14ac:dyDescent="0.2">
      <c r="A37">
        <v>36</v>
      </c>
      <c r="B37" s="2">
        <v>37.729999999999997</v>
      </c>
      <c r="C37" s="2">
        <v>37.72</v>
      </c>
      <c r="D37" s="2">
        <v>37.6</v>
      </c>
      <c r="E37" s="2">
        <f t="shared" si="0"/>
        <v>37.68333333333333</v>
      </c>
      <c r="F37" s="2">
        <v>29.54</v>
      </c>
      <c r="G37" s="2">
        <v>29.45</v>
      </c>
      <c r="H37" s="2">
        <v>29.59</v>
      </c>
      <c r="I37" s="2">
        <f t="shared" si="1"/>
        <v>29.526666666666667</v>
      </c>
    </row>
    <row r="38" spans="1:9" x14ac:dyDescent="0.2">
      <c r="A38">
        <v>37</v>
      </c>
      <c r="B38" s="2">
        <v>39.049999999999997</v>
      </c>
      <c r="C38" s="2">
        <v>42.02</v>
      </c>
      <c r="D38" s="2">
        <v>39.04</v>
      </c>
      <c r="E38" s="2">
        <f t="shared" si="0"/>
        <v>40.036666666666662</v>
      </c>
      <c r="F38" s="2">
        <v>29.53</v>
      </c>
      <c r="G38" s="2">
        <v>29.66</v>
      </c>
      <c r="H38" s="2">
        <v>29.65</v>
      </c>
      <c r="I38" s="2">
        <f t="shared" si="1"/>
        <v>29.613333333333333</v>
      </c>
    </row>
    <row r="39" spans="1:9" x14ac:dyDescent="0.2">
      <c r="A39">
        <v>38</v>
      </c>
      <c r="B39" s="2">
        <v>39.869999999999997</v>
      </c>
      <c r="C39" s="2">
        <v>39.94</v>
      </c>
      <c r="D39" s="2">
        <v>39.93</v>
      </c>
      <c r="E39" s="2">
        <f t="shared" si="0"/>
        <v>39.913333333333334</v>
      </c>
      <c r="F39" s="2">
        <v>29.44</v>
      </c>
      <c r="G39" s="2">
        <v>29.37</v>
      </c>
      <c r="H39" s="2">
        <v>29.47</v>
      </c>
      <c r="I39" s="2">
        <f t="shared" si="1"/>
        <v>29.426666666666666</v>
      </c>
    </row>
    <row r="40" spans="1:9" x14ac:dyDescent="0.2">
      <c r="A40">
        <v>39</v>
      </c>
      <c r="B40" s="2">
        <v>36.380000000000003</v>
      </c>
      <c r="C40" s="2">
        <v>36.369999999999997</v>
      </c>
      <c r="D40" s="2">
        <v>36.43</v>
      </c>
      <c r="E40" s="2">
        <f t="shared" si="0"/>
        <v>36.393333333333338</v>
      </c>
      <c r="F40" s="2">
        <v>29.52</v>
      </c>
      <c r="G40" s="2">
        <v>29.06</v>
      </c>
      <c r="H40" s="2">
        <v>29.52</v>
      </c>
      <c r="I40" s="2">
        <f t="shared" si="1"/>
        <v>29.366666666666664</v>
      </c>
    </row>
    <row r="41" spans="1:9" x14ac:dyDescent="0.2">
      <c r="A41">
        <v>40</v>
      </c>
      <c r="B41" s="2">
        <v>39.82</v>
      </c>
      <c r="C41" s="2">
        <v>39.81</v>
      </c>
      <c r="D41" s="2">
        <v>39.880000000000003</v>
      </c>
      <c r="E41" s="2">
        <f t="shared" si="0"/>
        <v>39.836666666666666</v>
      </c>
      <c r="F41" s="2">
        <v>29.33</v>
      </c>
      <c r="G41" s="2">
        <v>29.34</v>
      </c>
      <c r="H41" s="2">
        <v>29.76</v>
      </c>
      <c r="I41" s="2">
        <f t="shared" si="1"/>
        <v>29.47666666666667</v>
      </c>
    </row>
    <row r="42" spans="1:9" x14ac:dyDescent="0.2">
      <c r="A42">
        <v>41</v>
      </c>
      <c r="B42" s="2">
        <v>39.86</v>
      </c>
      <c r="C42" s="2">
        <v>39.729999999999997</v>
      </c>
      <c r="D42" s="2">
        <v>39.85</v>
      </c>
      <c r="E42" s="2">
        <f t="shared" si="0"/>
        <v>39.813333333333333</v>
      </c>
      <c r="F42" s="2">
        <v>29.49</v>
      </c>
      <c r="G42" s="2">
        <v>28.8</v>
      </c>
      <c r="H42" s="2">
        <v>28.96</v>
      </c>
      <c r="I42" s="2">
        <f t="shared" si="1"/>
        <v>29.083333333333332</v>
      </c>
    </row>
    <row r="43" spans="1:9" x14ac:dyDescent="0.2">
      <c r="A43">
        <v>42</v>
      </c>
      <c r="B43" s="2">
        <v>39.78</v>
      </c>
      <c r="C43" s="2">
        <v>39.78</v>
      </c>
      <c r="D43" s="2">
        <v>39.86</v>
      </c>
      <c r="E43" s="2">
        <f t="shared" si="0"/>
        <v>39.806666666666665</v>
      </c>
      <c r="F43" s="2">
        <v>29.18</v>
      </c>
      <c r="G43" s="2">
        <v>29.79</v>
      </c>
      <c r="H43" s="2">
        <v>29.19</v>
      </c>
      <c r="I43" s="2">
        <f t="shared" si="1"/>
        <v>29.386666666666667</v>
      </c>
    </row>
    <row r="44" spans="1:9" x14ac:dyDescent="0.2">
      <c r="A44">
        <v>43</v>
      </c>
      <c r="B44" s="2">
        <v>39.67</v>
      </c>
      <c r="C44" s="2">
        <v>39.770000000000003</v>
      </c>
      <c r="D44" s="2">
        <v>39.840000000000003</v>
      </c>
      <c r="E44" s="2">
        <f t="shared" si="0"/>
        <v>39.76</v>
      </c>
      <c r="F44" s="2">
        <v>29.46</v>
      </c>
      <c r="G44" s="2">
        <v>29.26</v>
      </c>
      <c r="H44" s="2">
        <v>29.21</v>
      </c>
      <c r="I44" s="2">
        <f t="shared" si="1"/>
        <v>29.310000000000002</v>
      </c>
    </row>
    <row r="45" spans="1:9" x14ac:dyDescent="0.2">
      <c r="A45">
        <v>44</v>
      </c>
      <c r="B45" s="2">
        <v>39.799999999999997</v>
      </c>
      <c r="C45" s="2">
        <v>43.93</v>
      </c>
      <c r="D45" s="2">
        <v>40.700000000000003</v>
      </c>
      <c r="E45" s="2">
        <f t="shared" si="0"/>
        <v>41.476666666666667</v>
      </c>
      <c r="F45" s="2">
        <v>29.11</v>
      </c>
      <c r="G45" s="2">
        <v>29.45</v>
      </c>
      <c r="H45" s="2">
        <v>29.18</v>
      </c>
      <c r="I45" s="2">
        <f t="shared" si="1"/>
        <v>29.24666666666667</v>
      </c>
    </row>
    <row r="46" spans="1:9" x14ac:dyDescent="0.2">
      <c r="A46">
        <v>45</v>
      </c>
      <c r="B46" s="2">
        <v>39.590000000000003</v>
      </c>
      <c r="C46" s="2">
        <v>39.729999999999997</v>
      </c>
      <c r="D46" s="2">
        <v>39.76</v>
      </c>
      <c r="E46" s="2">
        <f t="shared" si="0"/>
        <v>39.693333333333328</v>
      </c>
      <c r="F46" s="2">
        <v>29.02</v>
      </c>
      <c r="G46" s="2">
        <v>28.3</v>
      </c>
      <c r="H46" s="2">
        <v>29.01</v>
      </c>
      <c r="I46" s="2">
        <f t="shared" si="1"/>
        <v>28.776666666666667</v>
      </c>
    </row>
    <row r="47" spans="1:9" x14ac:dyDescent="0.2">
      <c r="A47">
        <v>46</v>
      </c>
      <c r="B47" s="2">
        <v>41.5</v>
      </c>
      <c r="C47" s="2">
        <v>41.48</v>
      </c>
      <c r="D47" s="2">
        <v>41.44</v>
      </c>
      <c r="E47" s="2">
        <f t="shared" si="0"/>
        <v>41.473333333333329</v>
      </c>
      <c r="F47" s="2">
        <v>28.9</v>
      </c>
      <c r="G47" s="2">
        <v>29.26</v>
      </c>
      <c r="H47" s="2">
        <v>29.25</v>
      </c>
      <c r="I47" s="2">
        <f t="shared" si="1"/>
        <v>29.136666666666667</v>
      </c>
    </row>
    <row r="48" spans="1:9" x14ac:dyDescent="0.2">
      <c r="A48">
        <v>47</v>
      </c>
      <c r="B48" s="2">
        <v>37.36</v>
      </c>
      <c r="C48" s="2">
        <v>37.21</v>
      </c>
      <c r="D48" s="2">
        <v>37.229999999999997</v>
      </c>
      <c r="E48" s="2">
        <f t="shared" si="0"/>
        <v>37.266666666666659</v>
      </c>
      <c r="F48" s="2">
        <v>29.09</v>
      </c>
      <c r="G48" s="2">
        <v>28.94</v>
      </c>
      <c r="H48" s="2">
        <v>28.78</v>
      </c>
      <c r="I48" s="2">
        <f t="shared" si="1"/>
        <v>28.936666666666667</v>
      </c>
    </row>
    <row r="49" spans="1:9" x14ac:dyDescent="0.2">
      <c r="A49">
        <v>48</v>
      </c>
      <c r="B49" s="2">
        <v>39.75</v>
      </c>
      <c r="C49" s="2">
        <v>38.94</v>
      </c>
      <c r="D49" s="2">
        <v>39.15</v>
      </c>
      <c r="E49" s="2">
        <f t="shared" si="0"/>
        <v>39.28</v>
      </c>
      <c r="F49" s="2">
        <v>29.2</v>
      </c>
      <c r="G49" s="2">
        <v>28.54</v>
      </c>
      <c r="H49" s="2">
        <v>28.53</v>
      </c>
      <c r="I49" s="2">
        <f t="shared" si="1"/>
        <v>28.756666666666664</v>
      </c>
    </row>
    <row r="50" spans="1:9" x14ac:dyDescent="0.2">
      <c r="A50">
        <v>49</v>
      </c>
      <c r="B50" s="2">
        <v>39.14</v>
      </c>
      <c r="C50" s="2">
        <v>39.24</v>
      </c>
      <c r="D50" s="2">
        <v>39.229999999999997</v>
      </c>
      <c r="E50" s="2">
        <f t="shared" si="0"/>
        <v>39.203333333333326</v>
      </c>
      <c r="F50" s="2">
        <v>25.73</v>
      </c>
      <c r="G50" s="2">
        <v>30.79</v>
      </c>
      <c r="H50" s="2">
        <v>29.87</v>
      </c>
      <c r="I50" s="2">
        <f t="shared" si="1"/>
        <v>28.796666666666667</v>
      </c>
    </row>
    <row r="51" spans="1:9" x14ac:dyDescent="0.2">
      <c r="A51">
        <v>50</v>
      </c>
      <c r="B51" s="2">
        <v>39.130000000000003</v>
      </c>
      <c r="C51" s="2">
        <v>39.24</v>
      </c>
      <c r="D51" s="2">
        <v>39.15</v>
      </c>
      <c r="E51" s="2">
        <f t="shared" si="0"/>
        <v>39.173333333333339</v>
      </c>
      <c r="F51" s="2">
        <v>28.77</v>
      </c>
      <c r="G51" s="2">
        <v>28.36</v>
      </c>
      <c r="H51" s="2">
        <v>28.32</v>
      </c>
      <c r="I51" s="2">
        <f t="shared" si="1"/>
        <v>28.483333333333331</v>
      </c>
    </row>
    <row r="52" spans="1:9" x14ac:dyDescent="0.2">
      <c r="A52">
        <v>51</v>
      </c>
      <c r="B52" s="2">
        <v>32.25</v>
      </c>
      <c r="C52" s="2">
        <v>32.200000000000003</v>
      </c>
      <c r="D52" s="2">
        <v>32.369999999999997</v>
      </c>
      <c r="E52" s="2">
        <f t="shared" si="0"/>
        <v>32.273333333333333</v>
      </c>
      <c r="F52" s="2">
        <v>23.52</v>
      </c>
      <c r="G52" s="2">
        <v>23.3</v>
      </c>
      <c r="H52" s="2">
        <v>23.33</v>
      </c>
      <c r="I52" s="2">
        <f t="shared" si="1"/>
        <v>23.383333333333336</v>
      </c>
    </row>
    <row r="53" spans="1:9" x14ac:dyDescent="0.2">
      <c r="A53">
        <v>52</v>
      </c>
      <c r="B53" s="2">
        <v>32.4</v>
      </c>
      <c r="C53" s="2">
        <v>32.450000000000003</v>
      </c>
      <c r="D53" s="2">
        <v>32.520000000000003</v>
      </c>
      <c r="E53" s="2">
        <f t="shared" si="0"/>
        <v>32.456666666666671</v>
      </c>
      <c r="F53" s="2">
        <v>23.43</v>
      </c>
      <c r="G53" s="2">
        <v>23.14</v>
      </c>
      <c r="H53" s="2">
        <v>23.29</v>
      </c>
      <c r="I53" s="2">
        <f t="shared" si="1"/>
        <v>23.286666666666665</v>
      </c>
    </row>
    <row r="54" spans="1:9" x14ac:dyDescent="0.2">
      <c r="A54">
        <v>53</v>
      </c>
      <c r="B54" s="2">
        <v>36.67</v>
      </c>
      <c r="C54" s="2">
        <v>36.909999999999997</v>
      </c>
      <c r="D54" s="2">
        <v>36.659999999999997</v>
      </c>
      <c r="E54" s="2">
        <f t="shared" si="0"/>
        <v>36.746666666666663</v>
      </c>
      <c r="F54" s="2">
        <v>28.78</v>
      </c>
      <c r="G54" s="2">
        <v>28.62</v>
      </c>
      <c r="H54" s="2">
        <v>28.93</v>
      </c>
      <c r="I54" s="2">
        <f t="shared" si="1"/>
        <v>28.776666666666671</v>
      </c>
    </row>
    <row r="55" spans="1:9" x14ac:dyDescent="0.2">
      <c r="A55">
        <v>54</v>
      </c>
      <c r="B55" s="2">
        <v>37.42</v>
      </c>
      <c r="C55" s="2">
        <v>37.520000000000003</v>
      </c>
      <c r="D55" s="2">
        <v>37.49</v>
      </c>
      <c r="E55" s="2">
        <f t="shared" si="0"/>
        <v>37.476666666666667</v>
      </c>
      <c r="F55" s="2">
        <v>27.59</v>
      </c>
      <c r="G55" s="2">
        <v>27.62</v>
      </c>
      <c r="H55" s="2">
        <v>27.51</v>
      </c>
      <c r="I55" s="2">
        <f t="shared" si="1"/>
        <v>27.573333333333334</v>
      </c>
    </row>
    <row r="56" spans="1:9" x14ac:dyDescent="0.2">
      <c r="A56">
        <v>55</v>
      </c>
      <c r="B56" s="2">
        <v>37</v>
      </c>
      <c r="C56" s="2">
        <v>37.159999999999997</v>
      </c>
      <c r="D56" s="2">
        <v>37.07</v>
      </c>
      <c r="E56" s="2">
        <f t="shared" si="0"/>
        <v>37.076666666666661</v>
      </c>
      <c r="F56" s="2">
        <v>27.76</v>
      </c>
      <c r="G56" s="2">
        <v>27.32</v>
      </c>
      <c r="H56" s="2">
        <v>27.37</v>
      </c>
      <c r="I56" s="2">
        <f t="shared" si="1"/>
        <v>27.483333333333334</v>
      </c>
    </row>
    <row r="57" spans="1:9" x14ac:dyDescent="0.2">
      <c r="A57">
        <v>56</v>
      </c>
      <c r="B57" s="2">
        <v>33.11</v>
      </c>
      <c r="C57" s="2">
        <v>36.01</v>
      </c>
      <c r="D57" s="2">
        <v>36.020000000000003</v>
      </c>
      <c r="E57" s="2">
        <f t="shared" si="0"/>
        <v>35.046666666666674</v>
      </c>
      <c r="F57" s="2">
        <v>25.75</v>
      </c>
      <c r="G57" s="2">
        <v>25.51</v>
      </c>
      <c r="H57" s="2">
        <v>25.5</v>
      </c>
      <c r="I57" s="2">
        <f t="shared" si="1"/>
        <v>25.58666666666667</v>
      </c>
    </row>
    <row r="58" spans="1:9" x14ac:dyDescent="0.2">
      <c r="A58">
        <v>57</v>
      </c>
      <c r="B58" s="2">
        <v>38.85</v>
      </c>
      <c r="C58" s="2">
        <v>39.06</v>
      </c>
      <c r="D58" s="2">
        <v>38.99</v>
      </c>
      <c r="E58" s="2">
        <f t="shared" si="0"/>
        <v>38.966666666666669</v>
      </c>
      <c r="F58" s="2">
        <v>26.29</v>
      </c>
      <c r="G58" s="2">
        <v>31.24</v>
      </c>
      <c r="H58" s="2">
        <v>27.7</v>
      </c>
      <c r="I58" s="2">
        <f t="shared" si="1"/>
        <v>28.41</v>
      </c>
    </row>
    <row r="59" spans="1:9" x14ac:dyDescent="0.2">
      <c r="A59">
        <v>58</v>
      </c>
      <c r="B59" s="2">
        <v>32.74</v>
      </c>
      <c r="C59" s="2">
        <v>31.78</v>
      </c>
      <c r="D59" s="2">
        <v>32.06</v>
      </c>
      <c r="E59" s="2">
        <f t="shared" si="0"/>
        <v>32.193333333333335</v>
      </c>
      <c r="F59" s="2">
        <v>23.56</v>
      </c>
      <c r="G59" s="2">
        <v>23.6</v>
      </c>
      <c r="H59" s="2">
        <v>23.14</v>
      </c>
      <c r="I59" s="2">
        <f t="shared" si="1"/>
        <v>23.433333333333334</v>
      </c>
    </row>
    <row r="60" spans="1:9" x14ac:dyDescent="0.2">
      <c r="A60">
        <v>59</v>
      </c>
      <c r="B60" s="2">
        <v>37.01</v>
      </c>
      <c r="C60" s="2">
        <v>39.76</v>
      </c>
      <c r="D60" s="2">
        <v>39.909999999999997</v>
      </c>
      <c r="E60" s="2">
        <f t="shared" si="0"/>
        <v>38.893333333333331</v>
      </c>
      <c r="F60" s="2">
        <v>28.42</v>
      </c>
      <c r="G60" s="2">
        <v>28.82</v>
      </c>
      <c r="H60" s="2">
        <v>28.49</v>
      </c>
      <c r="I60" s="2">
        <f t="shared" si="1"/>
        <v>28.576666666666668</v>
      </c>
    </row>
    <row r="61" spans="1:9" x14ac:dyDescent="0.2">
      <c r="A61">
        <v>60</v>
      </c>
      <c r="B61" s="2">
        <v>38.9</v>
      </c>
      <c r="C61" s="2">
        <v>38.950000000000003</v>
      </c>
      <c r="D61" s="2">
        <v>38.79</v>
      </c>
      <c r="E61" s="2">
        <f t="shared" si="0"/>
        <v>38.879999999999995</v>
      </c>
      <c r="F61" s="2">
        <v>29.01</v>
      </c>
      <c r="G61" s="2">
        <v>29.01</v>
      </c>
      <c r="H61" s="2">
        <v>28.06</v>
      </c>
      <c r="I61" s="2">
        <f t="shared" si="1"/>
        <v>28.693333333333332</v>
      </c>
    </row>
    <row r="62" spans="1:9" x14ac:dyDescent="0.2">
      <c r="A62">
        <v>61</v>
      </c>
      <c r="B62" s="2">
        <v>38.67</v>
      </c>
      <c r="C62" s="2">
        <v>38.86</v>
      </c>
      <c r="D62" s="2">
        <v>38.85</v>
      </c>
      <c r="E62" s="2">
        <f t="shared" si="0"/>
        <v>38.793333333333329</v>
      </c>
      <c r="F62" s="2">
        <v>28.74</v>
      </c>
      <c r="G62" s="2">
        <v>29.04</v>
      </c>
      <c r="H62" s="2">
        <v>28.85</v>
      </c>
      <c r="I62" s="2">
        <f t="shared" si="1"/>
        <v>28.876666666666665</v>
      </c>
    </row>
    <row r="63" spans="1:9" x14ac:dyDescent="0.2">
      <c r="A63">
        <v>62</v>
      </c>
      <c r="B63" s="2">
        <v>38.479999999999997</v>
      </c>
      <c r="C63" s="2">
        <v>38.520000000000003</v>
      </c>
      <c r="D63" s="2">
        <v>38.770000000000003</v>
      </c>
      <c r="E63" s="2">
        <f t="shared" si="0"/>
        <v>38.590000000000003</v>
      </c>
      <c r="F63" s="2">
        <v>28.46</v>
      </c>
      <c r="G63" s="2">
        <v>28.45</v>
      </c>
      <c r="H63" s="2">
        <v>28.58</v>
      </c>
      <c r="I63" s="2">
        <f t="shared" si="1"/>
        <v>28.496666666666666</v>
      </c>
    </row>
    <row r="64" spans="1:9" x14ac:dyDescent="0.2">
      <c r="A64">
        <v>63</v>
      </c>
      <c r="B64" s="2">
        <v>38.6</v>
      </c>
      <c r="C64" s="2">
        <v>38.590000000000003</v>
      </c>
      <c r="D64" s="2">
        <v>38.57</v>
      </c>
      <c r="E64" s="2">
        <f t="shared" si="0"/>
        <v>38.586666666666666</v>
      </c>
      <c r="F64" s="2">
        <v>28.16</v>
      </c>
      <c r="G64" s="2">
        <v>28.45</v>
      </c>
      <c r="H64" s="2">
        <v>28.49</v>
      </c>
      <c r="I64" s="2">
        <f t="shared" si="1"/>
        <v>28.366666666666664</v>
      </c>
    </row>
    <row r="65" spans="1:9" x14ac:dyDescent="0.2">
      <c r="A65">
        <v>64</v>
      </c>
      <c r="B65" s="2">
        <v>35.590000000000003</v>
      </c>
      <c r="C65" s="2">
        <v>38.69</v>
      </c>
      <c r="D65" s="2">
        <v>38.619999999999997</v>
      </c>
      <c r="E65" s="2">
        <f t="shared" si="0"/>
        <v>37.633333333333333</v>
      </c>
      <c r="F65" s="2">
        <v>28</v>
      </c>
      <c r="G65" s="2">
        <v>28.02</v>
      </c>
      <c r="H65" s="2">
        <v>28.6</v>
      </c>
      <c r="I65" s="2">
        <f t="shared" si="1"/>
        <v>28.206666666666667</v>
      </c>
    </row>
    <row r="66" spans="1:9" x14ac:dyDescent="0.2">
      <c r="A66">
        <v>65</v>
      </c>
      <c r="B66" s="2">
        <v>41.2</v>
      </c>
      <c r="C66" s="2">
        <v>41.24</v>
      </c>
      <c r="D66" s="2">
        <v>41.18</v>
      </c>
      <c r="E66" s="2">
        <f t="shared" ref="E66:E129" si="2">AVERAGE(B66:D66)</f>
        <v>41.206666666666671</v>
      </c>
      <c r="F66" s="2">
        <v>27.12</v>
      </c>
      <c r="G66" s="2">
        <v>30.11</v>
      </c>
      <c r="H66" s="2">
        <v>27.39</v>
      </c>
      <c r="I66" s="2">
        <f t="shared" ref="I66:I129" si="3" xml:space="preserve"> AVERAGE(F66:H66)</f>
        <v>28.206666666666667</v>
      </c>
    </row>
    <row r="67" spans="1:9" x14ac:dyDescent="0.2">
      <c r="A67">
        <v>66</v>
      </c>
      <c r="B67" s="2">
        <v>41.46</v>
      </c>
      <c r="C67" s="2">
        <v>41.55</v>
      </c>
      <c r="D67" s="2">
        <v>41.54</v>
      </c>
      <c r="E67" s="2">
        <f t="shared" si="2"/>
        <v>41.516666666666659</v>
      </c>
      <c r="F67" s="2">
        <v>28.03</v>
      </c>
      <c r="G67" s="2">
        <v>28.21</v>
      </c>
      <c r="H67" s="2">
        <v>28.4</v>
      </c>
      <c r="I67" s="2">
        <f t="shared" si="3"/>
        <v>28.213333333333335</v>
      </c>
    </row>
    <row r="68" spans="1:9" x14ac:dyDescent="0.2">
      <c r="A68">
        <v>67</v>
      </c>
      <c r="B68" s="2">
        <v>36.29</v>
      </c>
      <c r="C68" s="2">
        <v>36.1</v>
      </c>
      <c r="D68" s="2">
        <v>36.9</v>
      </c>
      <c r="E68" s="2">
        <f t="shared" si="2"/>
        <v>36.43</v>
      </c>
      <c r="F68" s="2">
        <v>29.35</v>
      </c>
      <c r="G68" s="2">
        <v>27.83</v>
      </c>
      <c r="H68" s="2">
        <v>27.2</v>
      </c>
      <c r="I68" s="2">
        <f t="shared" si="3"/>
        <v>28.126666666666665</v>
      </c>
    </row>
    <row r="69" spans="1:9" x14ac:dyDescent="0.2">
      <c r="A69">
        <v>68</v>
      </c>
      <c r="B69" s="2">
        <v>38.299999999999997</v>
      </c>
      <c r="C69" s="2">
        <v>38.21</v>
      </c>
      <c r="D69" s="2">
        <v>38.200000000000003</v>
      </c>
      <c r="E69" s="2">
        <f t="shared" si="2"/>
        <v>38.236666666666665</v>
      </c>
      <c r="F69" s="2">
        <v>28.42</v>
      </c>
      <c r="G69" s="2">
        <v>28.05</v>
      </c>
      <c r="H69" s="2">
        <v>28.03</v>
      </c>
      <c r="I69" s="2">
        <f t="shared" si="3"/>
        <v>28.166666666666668</v>
      </c>
    </row>
    <row r="70" spans="1:9" x14ac:dyDescent="0.2">
      <c r="A70">
        <v>69</v>
      </c>
      <c r="B70" s="2">
        <v>38.049999999999997</v>
      </c>
      <c r="C70" s="2">
        <v>38.369999999999997</v>
      </c>
      <c r="D70" s="2">
        <v>38.11</v>
      </c>
      <c r="E70" s="2">
        <f t="shared" si="2"/>
        <v>38.176666666666662</v>
      </c>
      <c r="F70" s="2">
        <v>28.13</v>
      </c>
      <c r="G70" s="2">
        <v>28.05</v>
      </c>
      <c r="H70" s="2">
        <v>28.47</v>
      </c>
      <c r="I70" s="2">
        <f t="shared" si="3"/>
        <v>28.216666666666669</v>
      </c>
    </row>
    <row r="71" spans="1:9" x14ac:dyDescent="0.2">
      <c r="A71">
        <v>70</v>
      </c>
      <c r="B71" s="2">
        <v>38.08</v>
      </c>
      <c r="C71" s="2">
        <v>38.01</v>
      </c>
      <c r="D71" s="2">
        <v>38.04</v>
      </c>
      <c r="E71" s="2">
        <f t="shared" si="2"/>
        <v>38.043333333333329</v>
      </c>
      <c r="F71" s="2">
        <v>27.66</v>
      </c>
      <c r="G71" s="2">
        <v>27.5</v>
      </c>
      <c r="H71" s="2">
        <v>28.13</v>
      </c>
      <c r="I71" s="2">
        <f t="shared" si="3"/>
        <v>27.763333333333332</v>
      </c>
    </row>
    <row r="72" spans="1:9" x14ac:dyDescent="0.2">
      <c r="A72">
        <v>71</v>
      </c>
      <c r="B72" s="2">
        <v>34.299999999999997</v>
      </c>
      <c r="C72" s="2">
        <v>34.28</v>
      </c>
      <c r="D72" s="2">
        <v>34.159999999999997</v>
      </c>
      <c r="E72" s="2">
        <f t="shared" si="2"/>
        <v>34.246666666666663</v>
      </c>
      <c r="F72" s="2">
        <v>24.14</v>
      </c>
      <c r="G72" s="2">
        <v>25.43</v>
      </c>
      <c r="H72" s="2">
        <v>26.44</v>
      </c>
      <c r="I72" s="2">
        <f t="shared" si="3"/>
        <v>25.33666666666667</v>
      </c>
    </row>
    <row r="73" spans="1:9" x14ac:dyDescent="0.2">
      <c r="A73">
        <v>72</v>
      </c>
      <c r="B73" s="2">
        <v>34.909999999999997</v>
      </c>
      <c r="C73" s="2">
        <v>34.94</v>
      </c>
      <c r="D73" s="2">
        <v>35.01</v>
      </c>
      <c r="E73" s="2">
        <f t="shared" si="2"/>
        <v>34.953333333333326</v>
      </c>
      <c r="F73" s="2">
        <v>25.81</v>
      </c>
      <c r="G73" s="2">
        <v>25.56</v>
      </c>
      <c r="H73" s="2">
        <v>25.5</v>
      </c>
      <c r="I73" s="2">
        <f t="shared" si="3"/>
        <v>25.623333333333335</v>
      </c>
    </row>
    <row r="74" spans="1:9" x14ac:dyDescent="0.2">
      <c r="A74">
        <v>73</v>
      </c>
      <c r="B74" s="2">
        <v>37.92</v>
      </c>
      <c r="C74" s="2">
        <v>37.94</v>
      </c>
      <c r="D74" s="2">
        <v>37.86</v>
      </c>
      <c r="E74" s="2">
        <f t="shared" si="2"/>
        <v>37.906666666666666</v>
      </c>
      <c r="F74" s="2">
        <v>27.4</v>
      </c>
      <c r="G74" s="2">
        <v>27.65</v>
      </c>
      <c r="H74" s="2">
        <v>27.67</v>
      </c>
      <c r="I74" s="2">
        <f t="shared" si="3"/>
        <v>27.573333333333334</v>
      </c>
    </row>
    <row r="75" spans="1:9" x14ac:dyDescent="0.2">
      <c r="A75">
        <v>74</v>
      </c>
      <c r="B75" s="2">
        <v>38.880000000000003</v>
      </c>
      <c r="C75" s="2">
        <v>36</v>
      </c>
      <c r="D75" s="2">
        <v>38.86</v>
      </c>
      <c r="E75" s="2">
        <f t="shared" si="2"/>
        <v>37.913333333333334</v>
      </c>
      <c r="F75" s="2">
        <v>28.8</v>
      </c>
      <c r="G75" s="2">
        <v>28.78</v>
      </c>
      <c r="H75" s="2">
        <v>26.19</v>
      </c>
      <c r="I75" s="2">
        <f t="shared" si="3"/>
        <v>27.923333333333332</v>
      </c>
    </row>
    <row r="76" spans="1:9" x14ac:dyDescent="0.2">
      <c r="A76">
        <v>75</v>
      </c>
      <c r="B76" s="2">
        <v>38.909999999999997</v>
      </c>
      <c r="C76" s="2">
        <v>41.8</v>
      </c>
      <c r="D76" s="2">
        <v>41.95</v>
      </c>
      <c r="E76" s="2">
        <f t="shared" si="2"/>
        <v>40.886666666666663</v>
      </c>
      <c r="F76" s="2">
        <v>27.01</v>
      </c>
      <c r="G76" s="2">
        <v>29.07</v>
      </c>
      <c r="H76" s="2">
        <v>27.49</v>
      </c>
      <c r="I76" s="2">
        <f t="shared" si="3"/>
        <v>27.856666666666666</v>
      </c>
    </row>
    <row r="77" spans="1:9" x14ac:dyDescent="0.2">
      <c r="A77">
        <v>76</v>
      </c>
      <c r="B77" s="2">
        <v>36.090000000000003</v>
      </c>
      <c r="C77" s="2">
        <v>36.049999999999997</v>
      </c>
      <c r="D77" s="2">
        <v>36.03</v>
      </c>
      <c r="E77" s="2">
        <f t="shared" si="2"/>
        <v>36.056666666666665</v>
      </c>
      <c r="F77" s="2">
        <v>27.8</v>
      </c>
      <c r="G77" s="2">
        <v>28.03</v>
      </c>
      <c r="H77" s="2">
        <v>27.7</v>
      </c>
      <c r="I77" s="2">
        <f t="shared" si="3"/>
        <v>27.843333333333334</v>
      </c>
    </row>
    <row r="78" spans="1:9" x14ac:dyDescent="0.2">
      <c r="A78">
        <v>77</v>
      </c>
      <c r="B78" s="2">
        <v>37.72</v>
      </c>
      <c r="C78" s="2">
        <v>37.86</v>
      </c>
      <c r="D78" s="2">
        <v>37.86</v>
      </c>
      <c r="E78" s="2">
        <f t="shared" si="2"/>
        <v>37.813333333333333</v>
      </c>
      <c r="F78" s="2">
        <v>27.89</v>
      </c>
      <c r="G78" s="2">
        <v>27.78</v>
      </c>
      <c r="H78" s="2">
        <v>27.41</v>
      </c>
      <c r="I78" s="2">
        <f t="shared" si="3"/>
        <v>27.693333333333332</v>
      </c>
    </row>
    <row r="79" spans="1:9" x14ac:dyDescent="0.2">
      <c r="A79">
        <v>78</v>
      </c>
      <c r="B79" s="2">
        <v>37.79</v>
      </c>
      <c r="C79" s="2">
        <v>37.86</v>
      </c>
      <c r="D79" s="2">
        <v>37.700000000000003</v>
      </c>
      <c r="E79" s="2">
        <f t="shared" si="2"/>
        <v>37.783333333333339</v>
      </c>
      <c r="F79" s="2">
        <v>27.49</v>
      </c>
      <c r="G79" s="2">
        <v>27.45</v>
      </c>
      <c r="H79" s="2">
        <v>27.52</v>
      </c>
      <c r="I79" s="2">
        <f t="shared" si="3"/>
        <v>27.486666666666665</v>
      </c>
    </row>
    <row r="80" spans="1:9" x14ac:dyDescent="0.2">
      <c r="A80">
        <v>79</v>
      </c>
      <c r="B80" s="2">
        <v>37.869999999999997</v>
      </c>
      <c r="C80" s="2">
        <v>37.64</v>
      </c>
      <c r="D80" s="2">
        <v>37.78</v>
      </c>
      <c r="E80" s="2">
        <f t="shared" si="2"/>
        <v>37.763333333333328</v>
      </c>
      <c r="F80" s="2">
        <v>27.45</v>
      </c>
      <c r="G80" s="2">
        <v>27.9</v>
      </c>
      <c r="H80" s="2">
        <v>27.89</v>
      </c>
      <c r="I80" s="2">
        <f t="shared" si="3"/>
        <v>27.746666666666666</v>
      </c>
    </row>
    <row r="81" spans="1:9" x14ac:dyDescent="0.2">
      <c r="A81">
        <v>80</v>
      </c>
      <c r="B81" s="2">
        <v>34.21</v>
      </c>
      <c r="C81" s="2">
        <v>37.22</v>
      </c>
      <c r="D81" s="2">
        <v>37.18</v>
      </c>
      <c r="E81" s="2">
        <f t="shared" si="2"/>
        <v>36.20333333333334</v>
      </c>
      <c r="F81" s="2">
        <v>27.77</v>
      </c>
      <c r="G81" s="2">
        <v>27.8</v>
      </c>
      <c r="H81" s="2">
        <v>27.3</v>
      </c>
      <c r="I81" s="2">
        <f t="shared" si="3"/>
        <v>27.623333333333335</v>
      </c>
    </row>
    <row r="82" spans="1:9" x14ac:dyDescent="0.2">
      <c r="A82">
        <v>81</v>
      </c>
      <c r="B82" s="2">
        <v>37.24</v>
      </c>
      <c r="C82" s="2">
        <v>37.07</v>
      </c>
      <c r="D82" s="2">
        <v>37.159999999999997</v>
      </c>
      <c r="E82" s="2">
        <f t="shared" si="2"/>
        <v>37.156666666666666</v>
      </c>
      <c r="F82" s="2">
        <v>27.56</v>
      </c>
      <c r="G82" s="2">
        <v>27.77</v>
      </c>
      <c r="H82" s="2">
        <v>27.49</v>
      </c>
      <c r="I82" s="2">
        <f t="shared" si="3"/>
        <v>27.606666666666666</v>
      </c>
    </row>
    <row r="83" spans="1:9" x14ac:dyDescent="0.2">
      <c r="A83">
        <v>82</v>
      </c>
      <c r="B83" s="2">
        <v>36.11</v>
      </c>
      <c r="C83" s="2">
        <v>39.270000000000003</v>
      </c>
      <c r="D83" s="2">
        <v>39.75</v>
      </c>
      <c r="E83" s="2">
        <f t="shared" si="2"/>
        <v>38.376666666666665</v>
      </c>
      <c r="F83" s="2">
        <v>27.85</v>
      </c>
      <c r="G83" s="2">
        <v>27.86</v>
      </c>
      <c r="H83" s="2">
        <v>27.04</v>
      </c>
      <c r="I83" s="2">
        <f t="shared" si="3"/>
        <v>27.583333333333332</v>
      </c>
    </row>
    <row r="84" spans="1:9" x14ac:dyDescent="0.2">
      <c r="A84">
        <v>83</v>
      </c>
      <c r="B84" s="2">
        <v>38.020000000000003</v>
      </c>
      <c r="C84" s="2">
        <v>38.07</v>
      </c>
      <c r="D84" s="2">
        <v>37.89</v>
      </c>
      <c r="E84" s="2">
        <f t="shared" si="2"/>
        <v>37.993333333333332</v>
      </c>
      <c r="F84" s="2">
        <v>27.85</v>
      </c>
      <c r="G84" s="2">
        <v>27.4</v>
      </c>
      <c r="H84" s="2">
        <v>27.41</v>
      </c>
      <c r="I84" s="2">
        <f t="shared" si="3"/>
        <v>27.553333333333331</v>
      </c>
    </row>
    <row r="85" spans="1:9" x14ac:dyDescent="0.2">
      <c r="A85">
        <v>84</v>
      </c>
      <c r="B85" s="2">
        <v>37.450000000000003</v>
      </c>
      <c r="C85" s="2">
        <v>37.36</v>
      </c>
      <c r="D85" s="2">
        <v>37.29</v>
      </c>
      <c r="E85" s="2">
        <f t="shared" si="2"/>
        <v>37.366666666666667</v>
      </c>
      <c r="F85" s="2">
        <v>27.73</v>
      </c>
      <c r="G85" s="2">
        <v>27.47</v>
      </c>
      <c r="H85" s="2">
        <v>27.41</v>
      </c>
      <c r="I85" s="2">
        <f t="shared" si="3"/>
        <v>27.536666666666665</v>
      </c>
    </row>
    <row r="86" spans="1:9" x14ac:dyDescent="0.2">
      <c r="A86">
        <v>85</v>
      </c>
      <c r="B86" s="2">
        <v>37.409999999999997</v>
      </c>
      <c r="C86" s="2">
        <v>37.99</v>
      </c>
      <c r="D86" s="2">
        <v>37</v>
      </c>
      <c r="E86" s="2">
        <f t="shared" si="2"/>
        <v>37.466666666666669</v>
      </c>
      <c r="F86" s="2">
        <v>27.87</v>
      </c>
      <c r="G86" s="2">
        <v>27.84</v>
      </c>
      <c r="H86" s="2">
        <v>27.59</v>
      </c>
      <c r="I86" s="2">
        <f t="shared" si="3"/>
        <v>27.766666666666666</v>
      </c>
    </row>
    <row r="87" spans="1:9" x14ac:dyDescent="0.2">
      <c r="A87">
        <v>86</v>
      </c>
      <c r="B87" s="2">
        <v>40.01</v>
      </c>
      <c r="C87" s="2">
        <v>40.89</v>
      </c>
      <c r="D87" s="2">
        <v>40.520000000000003</v>
      </c>
      <c r="E87" s="2">
        <f t="shared" si="2"/>
        <v>40.473333333333336</v>
      </c>
      <c r="F87" s="2">
        <v>27.13</v>
      </c>
      <c r="G87" s="2">
        <v>27.74</v>
      </c>
      <c r="H87" s="2">
        <v>27.64</v>
      </c>
      <c r="I87" s="2">
        <f t="shared" si="3"/>
        <v>27.50333333333333</v>
      </c>
    </row>
    <row r="88" spans="1:9" x14ac:dyDescent="0.2">
      <c r="A88">
        <v>87</v>
      </c>
      <c r="B88" s="2">
        <v>34.840000000000003</v>
      </c>
      <c r="C88" s="2">
        <v>34.909999999999997</v>
      </c>
      <c r="D88" s="2">
        <v>34.82</v>
      </c>
      <c r="E88" s="2">
        <f t="shared" si="2"/>
        <v>34.856666666666662</v>
      </c>
      <c r="F88" s="2">
        <v>27.39</v>
      </c>
      <c r="G88" s="2">
        <v>27.64</v>
      </c>
      <c r="H88" s="2">
        <v>27.37</v>
      </c>
      <c r="I88" s="2">
        <f t="shared" si="3"/>
        <v>27.466666666666669</v>
      </c>
    </row>
    <row r="89" spans="1:9" x14ac:dyDescent="0.2">
      <c r="A89">
        <v>88</v>
      </c>
      <c r="B89" s="2">
        <v>36.74</v>
      </c>
      <c r="C89" s="2">
        <v>37</v>
      </c>
      <c r="D89" s="2">
        <v>36.909999999999997</v>
      </c>
      <c r="E89" s="2">
        <f t="shared" si="2"/>
        <v>36.883333333333333</v>
      </c>
      <c r="F89" s="2">
        <v>27.3</v>
      </c>
      <c r="G89" s="2">
        <v>27.75</v>
      </c>
      <c r="H89" s="2">
        <v>27.32</v>
      </c>
      <c r="I89" s="2">
        <f t="shared" si="3"/>
        <v>27.456666666666667</v>
      </c>
    </row>
    <row r="90" spans="1:9" x14ac:dyDescent="0.2">
      <c r="A90">
        <v>89</v>
      </c>
      <c r="B90" s="2">
        <v>37.85</v>
      </c>
      <c r="C90" s="2">
        <v>37.19</v>
      </c>
      <c r="D90" s="2">
        <v>37.07</v>
      </c>
      <c r="E90" s="2">
        <f t="shared" si="2"/>
        <v>37.369999999999997</v>
      </c>
      <c r="F90" s="2">
        <v>27.65</v>
      </c>
      <c r="G90" s="2">
        <v>27.6</v>
      </c>
      <c r="H90" s="2">
        <v>27.36</v>
      </c>
      <c r="I90" s="2">
        <f t="shared" si="3"/>
        <v>27.536666666666665</v>
      </c>
    </row>
    <row r="91" spans="1:9" x14ac:dyDescent="0.2">
      <c r="A91">
        <v>90</v>
      </c>
      <c r="B91" s="2">
        <v>36.81</v>
      </c>
      <c r="C91" s="2">
        <v>36.93</v>
      </c>
      <c r="D91" s="2">
        <v>38.18</v>
      </c>
      <c r="E91" s="2">
        <f t="shared" si="2"/>
        <v>37.306666666666672</v>
      </c>
      <c r="F91" s="2">
        <v>26.86</v>
      </c>
      <c r="G91" s="2">
        <v>27.33</v>
      </c>
      <c r="H91" s="2">
        <v>27.34</v>
      </c>
      <c r="I91" s="2">
        <f t="shared" si="3"/>
        <v>27.176666666666666</v>
      </c>
    </row>
    <row r="92" spans="1:9" x14ac:dyDescent="0.2">
      <c r="A92">
        <v>91</v>
      </c>
      <c r="B92" s="2">
        <v>37.26</v>
      </c>
      <c r="C92" s="2">
        <v>37.24</v>
      </c>
      <c r="D92" s="2">
        <v>37.340000000000003</v>
      </c>
      <c r="E92" s="2">
        <f t="shared" si="2"/>
        <v>37.28</v>
      </c>
      <c r="F92" s="2">
        <v>27.52</v>
      </c>
      <c r="G92" s="2">
        <v>26.99</v>
      </c>
      <c r="H92" s="2">
        <v>27.01</v>
      </c>
      <c r="I92" s="2">
        <f t="shared" si="3"/>
        <v>27.173333333333332</v>
      </c>
    </row>
    <row r="93" spans="1:9" x14ac:dyDescent="0.2">
      <c r="A93">
        <v>92</v>
      </c>
      <c r="B93" s="2">
        <v>36.75</v>
      </c>
      <c r="C93" s="2">
        <v>38.369999999999997</v>
      </c>
      <c r="D93" s="2">
        <v>36.71</v>
      </c>
      <c r="E93" s="2">
        <f t="shared" si="2"/>
        <v>37.276666666666671</v>
      </c>
      <c r="F93" s="2">
        <v>27.63</v>
      </c>
      <c r="G93" s="2">
        <v>27.03</v>
      </c>
      <c r="H93" s="2">
        <v>26.99</v>
      </c>
      <c r="I93" s="2">
        <f t="shared" si="3"/>
        <v>27.216666666666665</v>
      </c>
    </row>
    <row r="94" spans="1:9" x14ac:dyDescent="0.2">
      <c r="A94">
        <v>93</v>
      </c>
      <c r="B94" s="2">
        <v>36.270000000000003</v>
      </c>
      <c r="C94" s="2">
        <v>36.17</v>
      </c>
      <c r="D94" s="2">
        <v>35.44</v>
      </c>
      <c r="E94" s="2">
        <f t="shared" si="2"/>
        <v>35.96</v>
      </c>
      <c r="F94" s="2">
        <v>29.29</v>
      </c>
      <c r="G94" s="2">
        <v>26.55</v>
      </c>
      <c r="H94" s="2">
        <v>26.29</v>
      </c>
      <c r="I94" s="2">
        <f t="shared" si="3"/>
        <v>27.376666666666665</v>
      </c>
    </row>
    <row r="95" spans="1:9" x14ac:dyDescent="0.2">
      <c r="A95">
        <v>94</v>
      </c>
      <c r="B95" s="2">
        <v>33.5</v>
      </c>
      <c r="C95" s="2">
        <v>33.61</v>
      </c>
      <c r="D95" s="2">
        <v>33.56</v>
      </c>
      <c r="E95" s="2">
        <f t="shared" si="2"/>
        <v>33.556666666666665</v>
      </c>
      <c r="F95" s="2">
        <v>27.56</v>
      </c>
      <c r="G95" s="2">
        <v>27.26</v>
      </c>
      <c r="H95" s="2">
        <v>27.24</v>
      </c>
      <c r="I95" s="2">
        <f t="shared" si="3"/>
        <v>27.353333333333335</v>
      </c>
    </row>
    <row r="96" spans="1:9" x14ac:dyDescent="0.2">
      <c r="A96">
        <v>95</v>
      </c>
      <c r="B96" s="2">
        <v>37.19</v>
      </c>
      <c r="C96" s="2">
        <v>37.06</v>
      </c>
      <c r="D96" s="2">
        <v>37.19</v>
      </c>
      <c r="E96" s="2">
        <f t="shared" si="2"/>
        <v>37.146666666666668</v>
      </c>
      <c r="F96" s="2">
        <v>27.58</v>
      </c>
      <c r="G96" s="2">
        <v>27.32</v>
      </c>
      <c r="H96" s="2">
        <v>27.32</v>
      </c>
      <c r="I96" s="2">
        <f t="shared" si="3"/>
        <v>27.406666666666666</v>
      </c>
    </row>
    <row r="97" spans="1:9" x14ac:dyDescent="0.2">
      <c r="A97">
        <v>96</v>
      </c>
      <c r="B97" s="2">
        <v>37.1</v>
      </c>
      <c r="C97" s="2">
        <v>36.83</v>
      </c>
      <c r="D97" s="2">
        <v>37.090000000000003</v>
      </c>
      <c r="E97" s="2">
        <f t="shared" si="2"/>
        <v>37.006666666666668</v>
      </c>
      <c r="F97" s="2">
        <v>27.13</v>
      </c>
      <c r="G97" s="2">
        <v>27.63</v>
      </c>
      <c r="H97" s="2">
        <v>27.31</v>
      </c>
      <c r="I97" s="2">
        <f t="shared" si="3"/>
        <v>27.356666666666666</v>
      </c>
    </row>
    <row r="98" spans="1:9" x14ac:dyDescent="0.2">
      <c r="A98">
        <v>97</v>
      </c>
      <c r="B98" s="2">
        <v>37.29</v>
      </c>
      <c r="C98" s="2">
        <v>37.17</v>
      </c>
      <c r="D98" s="2">
        <v>37.33</v>
      </c>
      <c r="E98" s="2">
        <f t="shared" si="2"/>
        <v>37.263333333333335</v>
      </c>
      <c r="F98" s="2">
        <v>27.01</v>
      </c>
      <c r="G98" s="2">
        <v>27.09</v>
      </c>
      <c r="H98" s="2">
        <v>27.42</v>
      </c>
      <c r="I98" s="2">
        <f t="shared" si="3"/>
        <v>27.173333333333336</v>
      </c>
    </row>
    <row r="99" spans="1:9" x14ac:dyDescent="0.2">
      <c r="A99">
        <v>98</v>
      </c>
      <c r="B99" s="2">
        <v>37.06</v>
      </c>
      <c r="C99" s="2">
        <v>36.85</v>
      </c>
      <c r="D99" s="2">
        <v>37.049999999999997</v>
      </c>
      <c r="E99" s="2">
        <f t="shared" si="2"/>
        <v>36.986666666666665</v>
      </c>
      <c r="F99" s="2">
        <v>27.18</v>
      </c>
      <c r="G99" s="2">
        <v>27.2</v>
      </c>
      <c r="H99" s="2">
        <v>27.09</v>
      </c>
      <c r="I99" s="2">
        <f t="shared" si="3"/>
        <v>27.156666666666666</v>
      </c>
    </row>
    <row r="100" spans="1:9" x14ac:dyDescent="0.2">
      <c r="A100">
        <v>99</v>
      </c>
      <c r="B100" s="2">
        <v>35.74</v>
      </c>
      <c r="C100" s="2">
        <v>35.590000000000003</v>
      </c>
      <c r="D100" s="2">
        <v>35.659999999999997</v>
      </c>
      <c r="E100" s="2">
        <f t="shared" si="2"/>
        <v>35.663333333333334</v>
      </c>
      <c r="F100" s="2">
        <v>27.3</v>
      </c>
      <c r="G100" s="2">
        <v>27.23</v>
      </c>
      <c r="H100" s="2">
        <v>26.91</v>
      </c>
      <c r="I100" s="2">
        <f t="shared" si="3"/>
        <v>27.146666666666665</v>
      </c>
    </row>
    <row r="101" spans="1:9" x14ac:dyDescent="0.2">
      <c r="A101">
        <v>100</v>
      </c>
      <c r="B101" s="2">
        <v>36.4</v>
      </c>
      <c r="C101" s="2">
        <v>37.17</v>
      </c>
      <c r="D101" s="2">
        <v>36.78</v>
      </c>
      <c r="E101" s="2">
        <f t="shared" si="2"/>
        <v>36.783333333333331</v>
      </c>
      <c r="F101" s="2">
        <v>26.91</v>
      </c>
      <c r="G101" s="2">
        <v>27.04</v>
      </c>
      <c r="H101" s="2">
        <v>27.4</v>
      </c>
      <c r="I101" s="2">
        <f t="shared" si="3"/>
        <v>27.116666666666664</v>
      </c>
    </row>
    <row r="102" spans="1:9" x14ac:dyDescent="0.2">
      <c r="A102">
        <v>101</v>
      </c>
      <c r="B102" s="2">
        <v>38.85</v>
      </c>
      <c r="C102" s="2">
        <v>38.85</v>
      </c>
      <c r="D102" s="2">
        <v>38.78</v>
      </c>
      <c r="E102" s="2">
        <f t="shared" si="2"/>
        <v>38.826666666666668</v>
      </c>
      <c r="F102" s="2">
        <v>26.65</v>
      </c>
      <c r="G102" s="2">
        <v>26.75</v>
      </c>
      <c r="H102" s="2">
        <v>27.07</v>
      </c>
      <c r="I102" s="2">
        <f t="shared" si="3"/>
        <v>26.823333333333334</v>
      </c>
    </row>
    <row r="103" spans="1:9" x14ac:dyDescent="0.2">
      <c r="A103">
        <v>102</v>
      </c>
      <c r="B103" s="2">
        <v>36.6</v>
      </c>
      <c r="C103" s="2">
        <v>36.729999999999997</v>
      </c>
      <c r="D103" s="2">
        <v>36.69</v>
      </c>
      <c r="E103" s="2">
        <f t="shared" si="2"/>
        <v>36.673333333333332</v>
      </c>
      <c r="F103" s="2">
        <v>26.3</v>
      </c>
      <c r="G103" s="2">
        <v>26.79</v>
      </c>
      <c r="H103" s="2">
        <v>26.54</v>
      </c>
      <c r="I103" s="2">
        <f t="shared" si="3"/>
        <v>26.543333333333333</v>
      </c>
    </row>
    <row r="104" spans="1:9" x14ac:dyDescent="0.2">
      <c r="A104">
        <v>103</v>
      </c>
      <c r="B104" s="2">
        <v>36.01</v>
      </c>
      <c r="C104" s="2">
        <v>36.01</v>
      </c>
      <c r="D104" s="2">
        <v>37.78</v>
      </c>
      <c r="E104" s="2">
        <f t="shared" si="2"/>
        <v>36.6</v>
      </c>
      <c r="F104" s="2">
        <v>26.81</v>
      </c>
      <c r="G104" s="2">
        <v>26.81</v>
      </c>
      <c r="H104" s="2">
        <v>26.65</v>
      </c>
      <c r="I104" s="2">
        <f t="shared" si="3"/>
        <v>26.756666666666664</v>
      </c>
    </row>
    <row r="105" spans="1:9" x14ac:dyDescent="0.2">
      <c r="A105">
        <v>104</v>
      </c>
      <c r="B105" s="2">
        <v>33.159999999999997</v>
      </c>
      <c r="C105" s="2">
        <v>33.14</v>
      </c>
      <c r="D105" s="2">
        <v>33.229999999999997</v>
      </c>
      <c r="E105" s="2">
        <f t="shared" si="2"/>
        <v>33.176666666666669</v>
      </c>
      <c r="F105" s="2">
        <v>26.67</v>
      </c>
      <c r="G105" s="2">
        <v>27.1</v>
      </c>
      <c r="H105" s="2">
        <v>26.76</v>
      </c>
      <c r="I105" s="2">
        <f t="shared" si="3"/>
        <v>26.843333333333334</v>
      </c>
    </row>
    <row r="106" spans="1:9" x14ac:dyDescent="0.2">
      <c r="A106">
        <v>105</v>
      </c>
      <c r="B106" s="2">
        <v>36</v>
      </c>
      <c r="C106" s="2">
        <v>35.92</v>
      </c>
      <c r="D106" s="2">
        <v>37.61</v>
      </c>
      <c r="E106" s="2">
        <f t="shared" si="2"/>
        <v>36.51</v>
      </c>
      <c r="F106" s="2">
        <v>26.91</v>
      </c>
      <c r="G106" s="2">
        <v>27.02</v>
      </c>
      <c r="H106" s="2">
        <v>26.7</v>
      </c>
      <c r="I106" s="2">
        <f t="shared" si="3"/>
        <v>26.876666666666665</v>
      </c>
    </row>
    <row r="107" spans="1:9" x14ac:dyDescent="0.2">
      <c r="A107">
        <v>106</v>
      </c>
      <c r="B107" s="2">
        <v>36.409999999999997</v>
      </c>
      <c r="C107" s="2">
        <v>36.42</v>
      </c>
      <c r="D107" s="2">
        <v>36.57</v>
      </c>
      <c r="E107" s="2">
        <f t="shared" si="2"/>
        <v>36.466666666666669</v>
      </c>
      <c r="F107" s="2">
        <v>26.49</v>
      </c>
      <c r="G107" s="2">
        <v>26.2</v>
      </c>
      <c r="H107" s="2">
        <v>26.23</v>
      </c>
      <c r="I107" s="2">
        <f t="shared" si="3"/>
        <v>26.306666666666668</v>
      </c>
    </row>
    <row r="108" spans="1:9" x14ac:dyDescent="0.2">
      <c r="A108">
        <v>107</v>
      </c>
      <c r="B108" s="2">
        <v>34.549999999999997</v>
      </c>
      <c r="C108" s="2">
        <v>38.43</v>
      </c>
      <c r="D108" s="2">
        <v>36.42</v>
      </c>
      <c r="E108" s="2">
        <f t="shared" si="2"/>
        <v>36.466666666666661</v>
      </c>
      <c r="F108" s="2">
        <v>25.38</v>
      </c>
      <c r="G108" s="2">
        <v>28.53</v>
      </c>
      <c r="H108" s="2">
        <v>25.69</v>
      </c>
      <c r="I108" s="2">
        <f t="shared" si="3"/>
        <v>26.533333333333331</v>
      </c>
    </row>
    <row r="109" spans="1:9" x14ac:dyDescent="0.2">
      <c r="A109">
        <v>108</v>
      </c>
      <c r="B109" s="2">
        <v>36.47</v>
      </c>
      <c r="C109" s="2">
        <v>36.770000000000003</v>
      </c>
      <c r="D109" s="2">
        <v>35.869999999999997</v>
      </c>
      <c r="E109" s="2">
        <f t="shared" si="2"/>
        <v>36.370000000000005</v>
      </c>
      <c r="F109" s="2">
        <v>26.71</v>
      </c>
      <c r="G109" s="2">
        <v>26.45</v>
      </c>
      <c r="H109" s="2">
        <v>26.72</v>
      </c>
      <c r="I109" s="2">
        <f t="shared" si="3"/>
        <v>26.626666666666665</v>
      </c>
    </row>
    <row r="110" spans="1:9" x14ac:dyDescent="0.2">
      <c r="A110">
        <v>109</v>
      </c>
      <c r="B110" s="2">
        <v>36.119999999999997</v>
      </c>
      <c r="C110" s="2">
        <v>36.090000000000003</v>
      </c>
      <c r="D110" s="2">
        <v>36.29</v>
      </c>
      <c r="E110" s="2">
        <f t="shared" si="2"/>
        <v>36.166666666666664</v>
      </c>
      <c r="F110" s="2">
        <v>27.21</v>
      </c>
      <c r="G110" s="2">
        <v>26.83</v>
      </c>
      <c r="H110" s="2">
        <v>26.76</v>
      </c>
      <c r="I110" s="2">
        <f t="shared" si="3"/>
        <v>26.933333333333334</v>
      </c>
    </row>
    <row r="111" spans="1:9" x14ac:dyDescent="0.2">
      <c r="A111">
        <v>110</v>
      </c>
      <c r="B111" s="2">
        <v>36.36</v>
      </c>
      <c r="C111" s="2">
        <v>36.119999999999997</v>
      </c>
      <c r="D111" s="2">
        <v>36.01</v>
      </c>
      <c r="E111" s="2">
        <f t="shared" si="2"/>
        <v>36.163333333333327</v>
      </c>
      <c r="F111" s="2">
        <v>26.48</v>
      </c>
      <c r="G111" s="2">
        <v>26.7</v>
      </c>
      <c r="H111" s="2">
        <v>26.52</v>
      </c>
      <c r="I111" s="2">
        <f t="shared" si="3"/>
        <v>26.566666666666666</v>
      </c>
    </row>
    <row r="112" spans="1:9" x14ac:dyDescent="0.2">
      <c r="A112">
        <v>111</v>
      </c>
      <c r="B112" s="2">
        <v>31.58</v>
      </c>
      <c r="C112" s="2">
        <v>36.58</v>
      </c>
      <c r="D112" s="2">
        <v>35.44</v>
      </c>
      <c r="E112" s="2">
        <f t="shared" si="2"/>
        <v>34.533333333333331</v>
      </c>
      <c r="F112" s="2">
        <v>26.55</v>
      </c>
      <c r="G112" s="2">
        <v>26.62</v>
      </c>
      <c r="H112" s="2">
        <v>26.33</v>
      </c>
      <c r="I112" s="2">
        <f t="shared" si="3"/>
        <v>26.5</v>
      </c>
    </row>
    <row r="113" spans="1:9" x14ac:dyDescent="0.2">
      <c r="A113">
        <v>112</v>
      </c>
      <c r="B113" s="2">
        <v>40.75</v>
      </c>
      <c r="C113" s="2">
        <v>35.729999999999997</v>
      </c>
      <c r="D113" s="2">
        <v>36.81</v>
      </c>
      <c r="E113" s="2">
        <f t="shared" si="2"/>
        <v>37.763333333333328</v>
      </c>
      <c r="F113" s="2">
        <v>25.72</v>
      </c>
      <c r="G113" s="2">
        <v>26.86</v>
      </c>
      <c r="H113" s="2">
        <v>26.82</v>
      </c>
      <c r="I113" s="2">
        <f t="shared" si="3"/>
        <v>26.466666666666669</v>
      </c>
    </row>
    <row r="114" spans="1:9" x14ac:dyDescent="0.2">
      <c r="A114">
        <v>113</v>
      </c>
      <c r="B114" s="2">
        <v>36.01</v>
      </c>
      <c r="C114" s="2">
        <v>36.049999999999997</v>
      </c>
      <c r="D114" s="2">
        <v>35.99</v>
      </c>
      <c r="E114" s="2">
        <f t="shared" si="2"/>
        <v>36.016666666666673</v>
      </c>
      <c r="F114" s="2">
        <v>26.57</v>
      </c>
      <c r="G114" s="2">
        <v>25.95</v>
      </c>
      <c r="H114" s="2">
        <v>26.07</v>
      </c>
      <c r="I114" s="2">
        <f t="shared" si="3"/>
        <v>26.196666666666669</v>
      </c>
    </row>
    <row r="115" spans="1:9" x14ac:dyDescent="0.2">
      <c r="A115">
        <v>114</v>
      </c>
      <c r="B115" s="2">
        <v>35.57</v>
      </c>
      <c r="C115" s="2">
        <v>35.93</v>
      </c>
      <c r="D115" s="2">
        <v>36.47</v>
      </c>
      <c r="E115" s="2">
        <f t="shared" si="2"/>
        <v>35.99</v>
      </c>
      <c r="F115" s="2">
        <v>28.13</v>
      </c>
      <c r="G115" s="2">
        <v>22.16</v>
      </c>
      <c r="H115" s="2">
        <v>28.71</v>
      </c>
      <c r="I115" s="2">
        <f t="shared" si="3"/>
        <v>26.333333333333332</v>
      </c>
    </row>
    <row r="116" spans="1:9" x14ac:dyDescent="0.2">
      <c r="A116">
        <v>115</v>
      </c>
      <c r="B116" s="2">
        <v>38.81</v>
      </c>
      <c r="C116" s="2">
        <v>38.76</v>
      </c>
      <c r="D116" s="2">
        <v>38.840000000000003</v>
      </c>
      <c r="E116" s="2">
        <f t="shared" si="2"/>
        <v>38.803333333333335</v>
      </c>
      <c r="F116" s="2">
        <v>26.25</v>
      </c>
      <c r="G116" s="2">
        <v>26.22</v>
      </c>
      <c r="H116" s="2">
        <v>26.68</v>
      </c>
      <c r="I116" s="2">
        <f t="shared" si="3"/>
        <v>26.383333333333336</v>
      </c>
    </row>
    <row r="117" spans="1:9" x14ac:dyDescent="0.2">
      <c r="A117">
        <v>116</v>
      </c>
      <c r="B117" s="2">
        <v>35.9</v>
      </c>
      <c r="C117" s="2">
        <v>35.96</v>
      </c>
      <c r="D117" s="2">
        <v>35.89</v>
      </c>
      <c r="E117" s="2">
        <f t="shared" si="2"/>
        <v>35.916666666666664</v>
      </c>
      <c r="F117" s="2">
        <v>26.34</v>
      </c>
      <c r="G117" s="2">
        <v>26.64</v>
      </c>
      <c r="H117" s="2">
        <v>26.14</v>
      </c>
      <c r="I117" s="2">
        <f t="shared" si="3"/>
        <v>26.373333333333335</v>
      </c>
    </row>
    <row r="118" spans="1:9" x14ac:dyDescent="0.2">
      <c r="A118">
        <v>117</v>
      </c>
      <c r="B118" s="2">
        <v>35.28</v>
      </c>
      <c r="C118" s="2">
        <v>35.11</v>
      </c>
      <c r="D118" s="2">
        <v>35.130000000000003</v>
      </c>
      <c r="E118" s="2">
        <f t="shared" si="2"/>
        <v>35.173333333333339</v>
      </c>
      <c r="F118" s="2">
        <v>28.4</v>
      </c>
      <c r="G118" s="2">
        <v>26.22</v>
      </c>
      <c r="H118" s="2">
        <v>24.35</v>
      </c>
      <c r="I118" s="2">
        <f t="shared" si="3"/>
        <v>26.323333333333334</v>
      </c>
    </row>
    <row r="119" spans="1:9" x14ac:dyDescent="0.2">
      <c r="A119">
        <v>118</v>
      </c>
      <c r="B119" s="2">
        <v>35.93</v>
      </c>
      <c r="C119" s="2">
        <v>35.81</v>
      </c>
      <c r="D119" s="2">
        <v>35.94</v>
      </c>
      <c r="E119" s="2">
        <f t="shared" si="2"/>
        <v>35.893333333333338</v>
      </c>
      <c r="F119" s="2">
        <v>22.42</v>
      </c>
      <c r="G119" s="2">
        <v>28.32</v>
      </c>
      <c r="H119" s="2">
        <v>28.41</v>
      </c>
      <c r="I119" s="2">
        <f t="shared" si="3"/>
        <v>26.383333333333336</v>
      </c>
    </row>
    <row r="120" spans="1:9" x14ac:dyDescent="0.2">
      <c r="A120">
        <v>119</v>
      </c>
      <c r="B120" s="2">
        <v>35.909999999999997</v>
      </c>
      <c r="C120" s="2">
        <v>35.89</v>
      </c>
      <c r="D120" s="2">
        <v>35.76</v>
      </c>
      <c r="E120" s="2">
        <f t="shared" si="2"/>
        <v>35.853333333333332</v>
      </c>
      <c r="F120" s="2">
        <v>26.13</v>
      </c>
      <c r="G120" s="2">
        <v>26.41</v>
      </c>
      <c r="H120" s="2">
        <v>26.17</v>
      </c>
      <c r="I120" s="2">
        <f t="shared" si="3"/>
        <v>26.236666666666668</v>
      </c>
    </row>
    <row r="121" spans="1:9" x14ac:dyDescent="0.2">
      <c r="A121">
        <v>120</v>
      </c>
      <c r="B121" s="2">
        <v>37.85</v>
      </c>
      <c r="C121" s="2">
        <v>37.69</v>
      </c>
      <c r="D121" s="2">
        <v>37.76</v>
      </c>
      <c r="E121" s="2">
        <f t="shared" si="2"/>
        <v>37.766666666666659</v>
      </c>
      <c r="F121" s="2">
        <v>26.68</v>
      </c>
      <c r="G121" s="2">
        <v>26.03</v>
      </c>
      <c r="H121" s="2">
        <v>26.06</v>
      </c>
      <c r="I121" s="2">
        <f t="shared" si="3"/>
        <v>26.256666666666664</v>
      </c>
    </row>
    <row r="122" spans="1:9" x14ac:dyDescent="0.2">
      <c r="A122">
        <v>121</v>
      </c>
      <c r="B122" s="2">
        <v>35.86</v>
      </c>
      <c r="C122" s="2">
        <v>35.770000000000003</v>
      </c>
      <c r="D122" s="2">
        <v>35.75</v>
      </c>
      <c r="E122" s="2">
        <f t="shared" si="2"/>
        <v>35.793333333333329</v>
      </c>
      <c r="F122" s="2">
        <v>26.22</v>
      </c>
      <c r="G122" s="2">
        <v>26.5</v>
      </c>
      <c r="H122" s="2">
        <v>26.26</v>
      </c>
      <c r="I122" s="2">
        <f t="shared" si="3"/>
        <v>26.326666666666668</v>
      </c>
    </row>
    <row r="123" spans="1:9" x14ac:dyDescent="0.2">
      <c r="A123">
        <v>122</v>
      </c>
      <c r="B123" s="2">
        <v>36.01</v>
      </c>
      <c r="C123" s="2">
        <v>36.08</v>
      </c>
      <c r="D123" s="2">
        <v>34.979999999999997</v>
      </c>
      <c r="E123" s="2">
        <f t="shared" si="2"/>
        <v>35.69</v>
      </c>
      <c r="F123" s="2">
        <v>26.3</v>
      </c>
      <c r="G123" s="2">
        <v>26.59</v>
      </c>
      <c r="H123" s="2">
        <v>26.18</v>
      </c>
      <c r="I123" s="2">
        <f t="shared" si="3"/>
        <v>26.356666666666666</v>
      </c>
    </row>
    <row r="124" spans="1:9" x14ac:dyDescent="0.2">
      <c r="A124">
        <v>123</v>
      </c>
      <c r="B124" s="2">
        <v>35.619999999999997</v>
      </c>
      <c r="C124" s="2">
        <v>35.630000000000003</v>
      </c>
      <c r="D124" s="2">
        <v>35.590000000000003</v>
      </c>
      <c r="E124" s="2">
        <f t="shared" si="2"/>
        <v>35.613333333333337</v>
      </c>
      <c r="F124" s="2">
        <v>26.9</v>
      </c>
      <c r="G124" s="2">
        <v>26.41</v>
      </c>
      <c r="H124" s="2">
        <v>24.98</v>
      </c>
      <c r="I124" s="2">
        <f t="shared" si="3"/>
        <v>26.096666666666668</v>
      </c>
    </row>
    <row r="125" spans="1:9" x14ac:dyDescent="0.2">
      <c r="A125">
        <v>124</v>
      </c>
      <c r="B125" s="2">
        <v>38.57</v>
      </c>
      <c r="C125" s="2">
        <v>38.58</v>
      </c>
      <c r="D125" s="2">
        <v>38.76</v>
      </c>
      <c r="E125" s="2">
        <f t="shared" si="2"/>
        <v>38.636666666666663</v>
      </c>
      <c r="F125" s="2">
        <v>26.18</v>
      </c>
      <c r="G125" s="2">
        <v>25.76</v>
      </c>
      <c r="H125" s="2">
        <v>26.29</v>
      </c>
      <c r="I125" s="2">
        <f t="shared" si="3"/>
        <v>26.076666666666664</v>
      </c>
    </row>
    <row r="126" spans="1:9" x14ac:dyDescent="0.2">
      <c r="A126">
        <v>125</v>
      </c>
      <c r="B126" s="2">
        <v>35.65</v>
      </c>
      <c r="C126" s="2">
        <v>35.58</v>
      </c>
      <c r="D126" s="2">
        <v>35.51</v>
      </c>
      <c r="E126" s="2">
        <f t="shared" si="2"/>
        <v>35.579999999999991</v>
      </c>
      <c r="F126" s="2">
        <v>26.17</v>
      </c>
      <c r="G126" s="2">
        <v>26.7</v>
      </c>
      <c r="H126" s="2">
        <v>26.44</v>
      </c>
      <c r="I126" s="2">
        <f t="shared" si="3"/>
        <v>26.436666666666667</v>
      </c>
    </row>
    <row r="127" spans="1:9" x14ac:dyDescent="0.2">
      <c r="A127">
        <v>126</v>
      </c>
      <c r="B127" s="2">
        <v>35.909999999999997</v>
      </c>
      <c r="C127" s="2">
        <v>36.11</v>
      </c>
      <c r="D127" s="2">
        <v>35.57</v>
      </c>
      <c r="E127" s="2">
        <f t="shared" si="2"/>
        <v>35.863333333333337</v>
      </c>
      <c r="F127" s="2">
        <v>26.09</v>
      </c>
      <c r="G127" s="2">
        <v>25.98</v>
      </c>
      <c r="H127" s="2">
        <v>26.04</v>
      </c>
      <c r="I127" s="2">
        <f t="shared" si="3"/>
        <v>26.036666666666665</v>
      </c>
    </row>
    <row r="128" spans="1:9" x14ac:dyDescent="0.2">
      <c r="A128">
        <v>127</v>
      </c>
      <c r="B128" s="2">
        <v>35.130000000000003</v>
      </c>
      <c r="C128" s="2">
        <v>35.590000000000003</v>
      </c>
      <c r="D128" s="2">
        <v>35.67</v>
      </c>
      <c r="E128" s="2">
        <f t="shared" si="2"/>
        <v>35.463333333333331</v>
      </c>
      <c r="F128" s="2">
        <v>25.78</v>
      </c>
      <c r="G128" s="2">
        <v>25.82</v>
      </c>
      <c r="H128" s="2">
        <v>25.72</v>
      </c>
      <c r="I128" s="2">
        <f t="shared" si="3"/>
        <v>25.77333333333333</v>
      </c>
    </row>
    <row r="129" spans="1:9" x14ac:dyDescent="0.2">
      <c r="A129">
        <v>128</v>
      </c>
      <c r="B129" s="2">
        <v>35.57</v>
      </c>
      <c r="C129" s="2">
        <v>35.409999999999997</v>
      </c>
      <c r="D129" s="2">
        <v>35.409999999999997</v>
      </c>
      <c r="E129" s="2">
        <f t="shared" si="2"/>
        <v>35.463333333333331</v>
      </c>
      <c r="F129" s="2">
        <v>25.67</v>
      </c>
      <c r="G129" s="2">
        <v>25.53</v>
      </c>
      <c r="H129" s="2">
        <v>25.65</v>
      </c>
      <c r="I129" s="2">
        <f t="shared" si="3"/>
        <v>25.616666666666664</v>
      </c>
    </row>
    <row r="130" spans="1:9" x14ac:dyDescent="0.2">
      <c r="A130">
        <v>129</v>
      </c>
      <c r="B130" s="2">
        <v>35.880000000000003</v>
      </c>
      <c r="C130" s="2">
        <v>36.9</v>
      </c>
      <c r="D130" s="2">
        <v>35.79</v>
      </c>
      <c r="E130" s="2">
        <f t="shared" ref="E130:E193" si="4">AVERAGE(B130:D130)</f>
        <v>36.19</v>
      </c>
      <c r="F130" s="2">
        <v>25.81</v>
      </c>
      <c r="G130" s="2">
        <v>26.1</v>
      </c>
      <c r="H130" s="2">
        <v>25.86</v>
      </c>
      <c r="I130" s="2">
        <f t="shared" ref="I130:I193" si="5" xml:space="preserve"> AVERAGE(F130:H130)</f>
        <v>25.923333333333332</v>
      </c>
    </row>
    <row r="131" spans="1:9" x14ac:dyDescent="0.2">
      <c r="A131">
        <v>130</v>
      </c>
      <c r="B131" s="2">
        <v>35.32</v>
      </c>
      <c r="C131" s="2">
        <v>35.46</v>
      </c>
      <c r="D131" s="2">
        <v>35.26</v>
      </c>
      <c r="E131" s="2">
        <f t="shared" si="4"/>
        <v>35.346666666666664</v>
      </c>
      <c r="F131" s="2">
        <v>25.61</v>
      </c>
      <c r="G131" s="2">
        <v>25.76</v>
      </c>
      <c r="H131" s="2">
        <v>25.59</v>
      </c>
      <c r="I131" s="2">
        <f t="shared" si="5"/>
        <v>25.653333333333336</v>
      </c>
    </row>
    <row r="132" spans="1:9" x14ac:dyDescent="0.2">
      <c r="A132">
        <v>131</v>
      </c>
      <c r="B132" s="2">
        <v>34.6</v>
      </c>
      <c r="C132" s="2">
        <v>35.11</v>
      </c>
      <c r="D132" s="2">
        <v>35.159999999999997</v>
      </c>
      <c r="E132" s="2">
        <f t="shared" si="4"/>
        <v>34.956666666666671</v>
      </c>
      <c r="F132" s="2">
        <v>23.88</v>
      </c>
      <c r="G132" s="2">
        <v>29.69</v>
      </c>
      <c r="H132" s="2">
        <v>24.05</v>
      </c>
      <c r="I132" s="2">
        <f t="shared" si="5"/>
        <v>25.873333333333335</v>
      </c>
    </row>
    <row r="133" spans="1:9" x14ac:dyDescent="0.2">
      <c r="A133">
        <v>132</v>
      </c>
      <c r="B133" s="2">
        <v>35.28</v>
      </c>
      <c r="C133" s="2">
        <v>35.090000000000003</v>
      </c>
      <c r="D133" s="2">
        <v>35.369999999999997</v>
      </c>
      <c r="E133" s="2">
        <f t="shared" si="4"/>
        <v>35.24666666666667</v>
      </c>
      <c r="F133" s="2">
        <v>25.72</v>
      </c>
      <c r="G133" s="2">
        <v>25.23</v>
      </c>
      <c r="H133" s="2">
        <v>25.47</v>
      </c>
      <c r="I133" s="2">
        <f t="shared" si="5"/>
        <v>25.473333333333333</v>
      </c>
    </row>
    <row r="134" spans="1:9" x14ac:dyDescent="0.2">
      <c r="A134">
        <v>133</v>
      </c>
      <c r="B134" s="2">
        <v>31.95</v>
      </c>
      <c r="C134" s="2">
        <v>37.97</v>
      </c>
      <c r="D134" s="2">
        <v>37.92</v>
      </c>
      <c r="E134" s="2">
        <f t="shared" si="4"/>
        <v>35.946666666666665</v>
      </c>
      <c r="F134" s="2">
        <v>25.92</v>
      </c>
      <c r="G134" s="2">
        <v>25.51</v>
      </c>
      <c r="H134" s="2">
        <v>25.96</v>
      </c>
      <c r="I134" s="2">
        <f t="shared" si="5"/>
        <v>25.79666666666667</v>
      </c>
    </row>
    <row r="135" spans="1:9" x14ac:dyDescent="0.2">
      <c r="A135">
        <v>134</v>
      </c>
      <c r="B135" s="2">
        <v>35.24</v>
      </c>
      <c r="C135" s="2">
        <v>35.17</v>
      </c>
      <c r="D135" s="2">
        <v>35.17</v>
      </c>
      <c r="E135" s="2">
        <f t="shared" si="4"/>
        <v>35.193333333333335</v>
      </c>
      <c r="F135" s="2">
        <v>24.93</v>
      </c>
      <c r="G135" s="2">
        <v>28.01</v>
      </c>
      <c r="H135" s="2">
        <v>24.54</v>
      </c>
      <c r="I135" s="2">
        <f t="shared" si="5"/>
        <v>25.826666666666664</v>
      </c>
    </row>
    <row r="136" spans="1:9" x14ac:dyDescent="0.2">
      <c r="A136">
        <v>135</v>
      </c>
      <c r="B136" s="2">
        <v>35.26</v>
      </c>
      <c r="C136" s="2">
        <v>35.15</v>
      </c>
      <c r="D136" s="2">
        <v>35.090000000000003</v>
      </c>
      <c r="E136" s="2">
        <f t="shared" si="4"/>
        <v>35.166666666666664</v>
      </c>
      <c r="F136" s="2">
        <v>25.74</v>
      </c>
      <c r="G136" s="2">
        <v>25.72</v>
      </c>
      <c r="H136" s="2">
        <v>25.47</v>
      </c>
      <c r="I136" s="2">
        <f t="shared" si="5"/>
        <v>25.643333333333331</v>
      </c>
    </row>
    <row r="137" spans="1:9" x14ac:dyDescent="0.2">
      <c r="A137">
        <v>136</v>
      </c>
      <c r="B137" s="2">
        <v>35.049999999999997</v>
      </c>
      <c r="C137" s="2">
        <v>35.130000000000003</v>
      </c>
      <c r="D137" s="2">
        <v>35.07</v>
      </c>
      <c r="E137" s="2">
        <f t="shared" si="4"/>
        <v>35.083333333333336</v>
      </c>
      <c r="F137" s="2">
        <v>22.77</v>
      </c>
      <c r="G137" s="2">
        <v>26.69</v>
      </c>
      <c r="H137" s="2">
        <v>27.82</v>
      </c>
      <c r="I137" s="2">
        <f t="shared" si="5"/>
        <v>25.76</v>
      </c>
    </row>
    <row r="138" spans="1:9" x14ac:dyDescent="0.2">
      <c r="A138">
        <v>137</v>
      </c>
      <c r="B138" s="2">
        <v>32.020000000000003</v>
      </c>
      <c r="C138" s="2">
        <v>36.119999999999997</v>
      </c>
      <c r="D138" s="2">
        <v>37</v>
      </c>
      <c r="E138" s="2">
        <f t="shared" si="4"/>
        <v>35.046666666666667</v>
      </c>
      <c r="F138" s="2">
        <v>25.62</v>
      </c>
      <c r="G138" s="2">
        <v>25.73</v>
      </c>
      <c r="H138" s="2">
        <v>25.37</v>
      </c>
      <c r="I138" s="2">
        <f t="shared" si="5"/>
        <v>25.573333333333334</v>
      </c>
    </row>
    <row r="139" spans="1:9" x14ac:dyDescent="0.2">
      <c r="A139">
        <v>138</v>
      </c>
      <c r="B139" s="2">
        <v>35.17</v>
      </c>
      <c r="C139" s="2">
        <v>34.85</v>
      </c>
      <c r="D139" s="2">
        <v>35.14</v>
      </c>
      <c r="E139" s="2">
        <f t="shared" si="4"/>
        <v>35.053333333333335</v>
      </c>
      <c r="F139" s="2">
        <v>25.41</v>
      </c>
      <c r="G139" s="2">
        <v>25.4</v>
      </c>
      <c r="H139" s="2">
        <v>25.71</v>
      </c>
      <c r="I139" s="2">
        <f t="shared" si="5"/>
        <v>25.506666666666671</v>
      </c>
    </row>
    <row r="140" spans="1:9" x14ac:dyDescent="0.2">
      <c r="A140">
        <v>139</v>
      </c>
      <c r="B140" s="2">
        <v>31.01</v>
      </c>
      <c r="C140" s="2">
        <v>36.979999999999997</v>
      </c>
      <c r="D140" s="2">
        <v>36.9</v>
      </c>
      <c r="E140" s="2">
        <f t="shared" si="4"/>
        <v>34.963333333333331</v>
      </c>
      <c r="F140" s="2">
        <v>25.47</v>
      </c>
      <c r="G140" s="2">
        <v>25.79</v>
      </c>
      <c r="H140" s="2">
        <v>25.77</v>
      </c>
      <c r="I140" s="2">
        <f t="shared" si="5"/>
        <v>25.676666666666666</v>
      </c>
    </row>
    <row r="141" spans="1:9" x14ac:dyDescent="0.2">
      <c r="A141">
        <v>140</v>
      </c>
      <c r="B141" s="2">
        <v>34.659999999999997</v>
      </c>
      <c r="C141" s="2">
        <v>34.58</v>
      </c>
      <c r="D141" s="2">
        <v>35.549999999999997</v>
      </c>
      <c r="E141" s="2">
        <f t="shared" si="4"/>
        <v>34.93</v>
      </c>
      <c r="F141" s="2">
        <v>26.79</v>
      </c>
      <c r="G141" s="2">
        <v>23.81</v>
      </c>
      <c r="H141" s="2">
        <v>26.7</v>
      </c>
      <c r="I141" s="2">
        <f t="shared" si="5"/>
        <v>25.766666666666666</v>
      </c>
    </row>
    <row r="142" spans="1:9" x14ac:dyDescent="0.2">
      <c r="A142">
        <v>141</v>
      </c>
      <c r="B142" s="2">
        <v>38.909999999999997</v>
      </c>
      <c r="C142" s="2">
        <v>32.96</v>
      </c>
      <c r="D142" s="2">
        <v>32.869999999999997</v>
      </c>
      <c r="E142" s="2">
        <f t="shared" si="4"/>
        <v>34.913333333333334</v>
      </c>
      <c r="F142" s="2">
        <v>25.47</v>
      </c>
      <c r="G142" s="2">
        <v>25.71</v>
      </c>
      <c r="H142" s="2">
        <v>25.43</v>
      </c>
      <c r="I142" s="2">
        <f t="shared" si="5"/>
        <v>25.536666666666665</v>
      </c>
    </row>
    <row r="143" spans="1:9" x14ac:dyDescent="0.2">
      <c r="A143">
        <v>142</v>
      </c>
      <c r="B143" s="2">
        <v>34.17</v>
      </c>
      <c r="C143" s="2">
        <v>34.200000000000003</v>
      </c>
      <c r="D143" s="2">
        <v>34.15</v>
      </c>
      <c r="E143" s="2">
        <f t="shared" si="4"/>
        <v>34.173333333333339</v>
      </c>
      <c r="F143" s="2">
        <v>25.42</v>
      </c>
      <c r="G143" s="2">
        <v>25.49</v>
      </c>
      <c r="H143" s="2">
        <v>25.54</v>
      </c>
      <c r="I143" s="2">
        <f t="shared" si="5"/>
        <v>25.483333333333331</v>
      </c>
    </row>
    <row r="144" spans="1:9" x14ac:dyDescent="0.2">
      <c r="A144">
        <v>143</v>
      </c>
      <c r="B144" s="2">
        <v>38.15</v>
      </c>
      <c r="C144" s="2">
        <v>38.369999999999997</v>
      </c>
      <c r="D144" s="2">
        <v>37.76</v>
      </c>
      <c r="E144" s="2">
        <f t="shared" si="4"/>
        <v>38.093333333333334</v>
      </c>
      <c r="F144" s="2">
        <v>27.31</v>
      </c>
      <c r="G144" s="2">
        <v>24.34</v>
      </c>
      <c r="H144" s="2">
        <v>24.77</v>
      </c>
      <c r="I144" s="2">
        <f t="shared" si="5"/>
        <v>25.473333333333333</v>
      </c>
    </row>
    <row r="145" spans="1:9" x14ac:dyDescent="0.2">
      <c r="A145">
        <v>144</v>
      </c>
      <c r="B145" s="2">
        <v>34.75</v>
      </c>
      <c r="C145" s="2">
        <v>34.72</v>
      </c>
      <c r="D145" s="2">
        <v>34.729999999999997</v>
      </c>
      <c r="E145" s="2">
        <f t="shared" si="4"/>
        <v>34.733333333333327</v>
      </c>
      <c r="F145" s="2">
        <v>25.4</v>
      </c>
      <c r="G145" s="2">
        <v>25.82</v>
      </c>
      <c r="H145" s="2">
        <v>25.72</v>
      </c>
      <c r="I145" s="2">
        <f t="shared" si="5"/>
        <v>25.646666666666665</v>
      </c>
    </row>
    <row r="146" spans="1:9" x14ac:dyDescent="0.2">
      <c r="A146">
        <v>145</v>
      </c>
      <c r="B146" s="2">
        <v>34.71</v>
      </c>
      <c r="C146" s="2">
        <v>34.729999999999997</v>
      </c>
      <c r="D146" s="2">
        <v>34.56</v>
      </c>
      <c r="E146" s="2">
        <f t="shared" si="4"/>
        <v>34.666666666666664</v>
      </c>
      <c r="F146" s="2">
        <v>25.02</v>
      </c>
      <c r="G146" s="2">
        <v>25.15</v>
      </c>
      <c r="H146" s="2">
        <v>25.05</v>
      </c>
      <c r="I146" s="2">
        <f t="shared" si="5"/>
        <v>25.073333333333334</v>
      </c>
    </row>
    <row r="147" spans="1:9" x14ac:dyDescent="0.2">
      <c r="A147">
        <v>146</v>
      </c>
      <c r="B147" s="2">
        <v>31.23</v>
      </c>
      <c r="C147" s="2">
        <v>31.32</v>
      </c>
      <c r="D147" s="2">
        <v>31.18</v>
      </c>
      <c r="E147" s="2">
        <f t="shared" si="4"/>
        <v>31.243333333333329</v>
      </c>
      <c r="F147" s="2">
        <v>24.15</v>
      </c>
      <c r="G147" s="2">
        <v>26.75</v>
      </c>
      <c r="H147" s="2">
        <v>25.13</v>
      </c>
      <c r="I147" s="2">
        <f t="shared" si="5"/>
        <v>25.343333333333334</v>
      </c>
    </row>
    <row r="148" spans="1:9" x14ac:dyDescent="0.2">
      <c r="A148">
        <v>147</v>
      </c>
      <c r="B148" s="2">
        <v>34.54</v>
      </c>
      <c r="C148" s="2">
        <v>34.409999999999997</v>
      </c>
      <c r="D148" s="2">
        <v>34.590000000000003</v>
      </c>
      <c r="E148" s="2">
        <f t="shared" si="4"/>
        <v>34.513333333333328</v>
      </c>
      <c r="F148" s="2">
        <v>25.42</v>
      </c>
      <c r="G148" s="2">
        <v>25.14</v>
      </c>
      <c r="H148" s="2">
        <v>25.41</v>
      </c>
      <c r="I148" s="2">
        <f t="shared" si="5"/>
        <v>25.323333333333334</v>
      </c>
    </row>
    <row r="149" spans="1:9" x14ac:dyDescent="0.2">
      <c r="A149">
        <v>148</v>
      </c>
      <c r="B149" s="2">
        <v>34.22</v>
      </c>
      <c r="C149" s="2">
        <v>34.32</v>
      </c>
      <c r="D149" s="2">
        <v>35.22</v>
      </c>
      <c r="E149" s="2">
        <f t="shared" si="4"/>
        <v>34.586666666666666</v>
      </c>
      <c r="F149" s="2">
        <v>24.35</v>
      </c>
      <c r="G149" s="2">
        <v>25.22</v>
      </c>
      <c r="H149" s="2">
        <v>26.37</v>
      </c>
      <c r="I149" s="2">
        <f t="shared" si="5"/>
        <v>25.313333333333333</v>
      </c>
    </row>
    <row r="150" spans="1:9" x14ac:dyDescent="0.2">
      <c r="A150">
        <v>149</v>
      </c>
      <c r="B150" s="2">
        <v>34.96</v>
      </c>
      <c r="C150" s="2">
        <v>34.93</v>
      </c>
      <c r="D150" s="2">
        <v>33.880000000000003</v>
      </c>
      <c r="E150" s="2">
        <f t="shared" si="4"/>
        <v>34.590000000000003</v>
      </c>
      <c r="F150" s="2">
        <v>25.08</v>
      </c>
      <c r="G150" s="2">
        <v>25.14</v>
      </c>
      <c r="H150" s="2">
        <v>25.36</v>
      </c>
      <c r="I150" s="2">
        <f t="shared" si="5"/>
        <v>25.193333333333332</v>
      </c>
    </row>
    <row r="151" spans="1:9" x14ac:dyDescent="0.2">
      <c r="A151">
        <v>150</v>
      </c>
      <c r="B151" s="2">
        <v>33.43</v>
      </c>
      <c r="C151" s="2">
        <v>33.479999999999997</v>
      </c>
      <c r="D151" s="2">
        <v>33.549999999999997</v>
      </c>
      <c r="E151" s="2">
        <f t="shared" si="4"/>
        <v>33.486666666666665</v>
      </c>
      <c r="F151" s="2">
        <v>25.18</v>
      </c>
      <c r="G151" s="2">
        <v>25.47</v>
      </c>
      <c r="H151" s="2">
        <v>25.29</v>
      </c>
      <c r="I151" s="2">
        <f t="shared" si="5"/>
        <v>25.313333333333333</v>
      </c>
    </row>
    <row r="152" spans="1:9" x14ac:dyDescent="0.2">
      <c r="A152">
        <v>151</v>
      </c>
      <c r="B152" s="2">
        <v>34.659999999999997</v>
      </c>
      <c r="C152" s="2">
        <v>34.58</v>
      </c>
      <c r="D152" s="2">
        <v>34.49</v>
      </c>
      <c r="E152" s="2">
        <f t="shared" si="4"/>
        <v>34.576666666666661</v>
      </c>
      <c r="F152" s="2">
        <v>25.31</v>
      </c>
      <c r="G152" s="2">
        <v>25.21</v>
      </c>
      <c r="H152" s="2">
        <v>25.42</v>
      </c>
      <c r="I152" s="2">
        <f t="shared" si="5"/>
        <v>25.313333333333333</v>
      </c>
    </row>
    <row r="153" spans="1:9" x14ac:dyDescent="0.2">
      <c r="A153">
        <v>152</v>
      </c>
      <c r="B153" s="2">
        <v>33.049999999999997</v>
      </c>
      <c r="C153" s="2">
        <v>33.01</v>
      </c>
      <c r="D153" s="2">
        <v>33.17</v>
      </c>
      <c r="E153" s="2">
        <f t="shared" si="4"/>
        <v>33.076666666666668</v>
      </c>
      <c r="F153" s="2">
        <v>25.34</v>
      </c>
      <c r="G153" s="2">
        <v>25.34</v>
      </c>
      <c r="H153" s="2">
        <v>24.96</v>
      </c>
      <c r="I153" s="2">
        <f t="shared" si="5"/>
        <v>25.213333333333335</v>
      </c>
    </row>
    <row r="154" spans="1:9" x14ac:dyDescent="0.2">
      <c r="A154">
        <v>153</v>
      </c>
      <c r="B154" s="2">
        <v>35.53</v>
      </c>
      <c r="C154" s="2">
        <v>35.43</v>
      </c>
      <c r="D154" s="2">
        <v>35.61</v>
      </c>
      <c r="E154" s="2">
        <f t="shared" si="4"/>
        <v>35.523333333333333</v>
      </c>
      <c r="F154" s="2">
        <v>23.4</v>
      </c>
      <c r="G154" s="2">
        <v>28.89</v>
      </c>
      <c r="H154" s="2">
        <v>23.32</v>
      </c>
      <c r="I154" s="2">
        <f t="shared" si="5"/>
        <v>25.203333333333333</v>
      </c>
    </row>
    <row r="155" spans="1:9" x14ac:dyDescent="0.2">
      <c r="A155">
        <v>154</v>
      </c>
      <c r="B155" s="2">
        <v>34.380000000000003</v>
      </c>
      <c r="C155" s="2">
        <v>34.4</v>
      </c>
      <c r="D155" s="2">
        <v>34.5</v>
      </c>
      <c r="E155" s="2">
        <f t="shared" si="4"/>
        <v>34.426666666666669</v>
      </c>
      <c r="F155" s="2">
        <v>25.58</v>
      </c>
      <c r="G155" s="2">
        <v>25.58</v>
      </c>
      <c r="H155" s="2">
        <v>25.71</v>
      </c>
      <c r="I155" s="2">
        <f t="shared" si="5"/>
        <v>25.623333333333335</v>
      </c>
    </row>
    <row r="156" spans="1:9" x14ac:dyDescent="0.2">
      <c r="A156">
        <v>155</v>
      </c>
      <c r="B156" s="2">
        <v>34.75</v>
      </c>
      <c r="C156" s="2">
        <v>33.67</v>
      </c>
      <c r="D156" s="2">
        <v>34.75</v>
      </c>
      <c r="E156" s="2">
        <f t="shared" si="4"/>
        <v>34.39</v>
      </c>
      <c r="F156" s="2">
        <v>24.17</v>
      </c>
      <c r="G156" s="2">
        <v>27.48</v>
      </c>
      <c r="H156" s="2">
        <v>24.44</v>
      </c>
      <c r="I156" s="2">
        <f t="shared" si="5"/>
        <v>25.363333333333333</v>
      </c>
    </row>
    <row r="157" spans="1:9" x14ac:dyDescent="0.2">
      <c r="A157">
        <v>156</v>
      </c>
      <c r="B157" s="2">
        <v>34.11</v>
      </c>
      <c r="C157" s="2">
        <v>34.11</v>
      </c>
      <c r="D157" s="2">
        <v>34.19</v>
      </c>
      <c r="E157" s="2">
        <f t="shared" si="4"/>
        <v>34.136666666666663</v>
      </c>
      <c r="F157" s="2">
        <v>23.95</v>
      </c>
      <c r="G157" s="2">
        <v>24.98</v>
      </c>
      <c r="H157" s="2">
        <v>26.54</v>
      </c>
      <c r="I157" s="2">
        <f t="shared" si="5"/>
        <v>25.156666666666666</v>
      </c>
    </row>
    <row r="158" spans="1:9" x14ac:dyDescent="0.2">
      <c r="A158">
        <v>157</v>
      </c>
      <c r="B158" s="2">
        <v>34.770000000000003</v>
      </c>
      <c r="C158" s="2">
        <v>34.6</v>
      </c>
      <c r="D158" s="2">
        <v>34.68</v>
      </c>
      <c r="E158" s="2">
        <f t="shared" si="4"/>
        <v>34.683333333333337</v>
      </c>
      <c r="F158" s="2">
        <v>25.16</v>
      </c>
      <c r="G158" s="2">
        <v>25.31</v>
      </c>
      <c r="H158" s="2">
        <v>24.85</v>
      </c>
      <c r="I158" s="2">
        <f t="shared" si="5"/>
        <v>25.106666666666666</v>
      </c>
    </row>
    <row r="159" spans="1:9" x14ac:dyDescent="0.2">
      <c r="A159">
        <v>158</v>
      </c>
      <c r="B159" s="2">
        <v>34.229999999999997</v>
      </c>
      <c r="C159" s="2">
        <v>34.229999999999997</v>
      </c>
      <c r="D159" s="2">
        <v>34.340000000000003</v>
      </c>
      <c r="E159" s="2">
        <f t="shared" si="4"/>
        <v>34.266666666666666</v>
      </c>
      <c r="F159" s="2">
        <v>27.03</v>
      </c>
      <c r="G159" s="2">
        <v>24.19</v>
      </c>
      <c r="H159" s="2">
        <v>24.36</v>
      </c>
      <c r="I159" s="2">
        <f t="shared" si="5"/>
        <v>25.193333333333332</v>
      </c>
    </row>
    <row r="160" spans="1:9" x14ac:dyDescent="0.2">
      <c r="A160">
        <v>159</v>
      </c>
      <c r="B160" s="2">
        <v>35.42</v>
      </c>
      <c r="C160" s="2">
        <v>35.44</v>
      </c>
      <c r="D160" s="2">
        <v>35.590000000000003</v>
      </c>
      <c r="E160" s="2">
        <f t="shared" si="4"/>
        <v>35.483333333333334</v>
      </c>
      <c r="F160" s="2">
        <v>25.32</v>
      </c>
      <c r="G160" s="2">
        <v>24.84</v>
      </c>
      <c r="H160" s="2">
        <v>24.88</v>
      </c>
      <c r="I160" s="2">
        <f t="shared" si="5"/>
        <v>25.013333333333332</v>
      </c>
    </row>
    <row r="161" spans="1:9" x14ac:dyDescent="0.2">
      <c r="A161">
        <v>160</v>
      </c>
      <c r="B161" s="2">
        <v>32.65</v>
      </c>
      <c r="C161" s="2">
        <v>32.68</v>
      </c>
      <c r="D161" s="2">
        <v>32.78</v>
      </c>
      <c r="E161" s="2">
        <f t="shared" si="4"/>
        <v>32.703333333333333</v>
      </c>
      <c r="F161" s="2">
        <v>25.17</v>
      </c>
      <c r="G161" s="2">
        <v>24.9</v>
      </c>
      <c r="H161" s="2">
        <v>24.94</v>
      </c>
      <c r="I161" s="2">
        <f t="shared" si="5"/>
        <v>25.003333333333334</v>
      </c>
    </row>
    <row r="162" spans="1:9" x14ac:dyDescent="0.2">
      <c r="A162">
        <v>161</v>
      </c>
      <c r="B162" s="2">
        <v>33.94</v>
      </c>
      <c r="C162" s="2">
        <v>33.869999999999997</v>
      </c>
      <c r="D162" s="2">
        <v>33.9</v>
      </c>
      <c r="E162" s="2">
        <f t="shared" si="4"/>
        <v>33.903333333333336</v>
      </c>
      <c r="F162" s="2">
        <v>24.58</v>
      </c>
      <c r="G162" s="2">
        <v>24.8</v>
      </c>
      <c r="H162" s="2">
        <v>24.53</v>
      </c>
      <c r="I162" s="2">
        <f t="shared" si="5"/>
        <v>24.636666666666667</v>
      </c>
    </row>
    <row r="163" spans="1:9" x14ac:dyDescent="0.2">
      <c r="A163">
        <v>162</v>
      </c>
      <c r="B163" s="2">
        <v>32.53</v>
      </c>
      <c r="C163" s="2">
        <v>32.450000000000003</v>
      </c>
      <c r="D163" s="2">
        <v>32.479999999999997</v>
      </c>
      <c r="E163" s="2">
        <f t="shared" si="4"/>
        <v>32.486666666666672</v>
      </c>
      <c r="F163" s="2">
        <v>25.43</v>
      </c>
      <c r="G163" s="2">
        <v>22.91</v>
      </c>
      <c r="H163" s="2">
        <v>25.84</v>
      </c>
      <c r="I163" s="2">
        <f t="shared" si="5"/>
        <v>24.72666666666667</v>
      </c>
    </row>
    <row r="164" spans="1:9" x14ac:dyDescent="0.2">
      <c r="A164">
        <v>163</v>
      </c>
      <c r="B164" s="2">
        <v>33.26</v>
      </c>
      <c r="C164" s="2">
        <v>33.200000000000003</v>
      </c>
      <c r="D164" s="2">
        <v>33.43</v>
      </c>
      <c r="E164" s="2">
        <f t="shared" si="4"/>
        <v>33.296666666666674</v>
      </c>
      <c r="F164" s="2">
        <v>24.75</v>
      </c>
      <c r="G164" s="2">
        <v>24.48</v>
      </c>
      <c r="H164" s="2">
        <v>24.73</v>
      </c>
      <c r="I164" s="2">
        <f t="shared" si="5"/>
        <v>24.653333333333336</v>
      </c>
    </row>
    <row r="165" spans="1:9" x14ac:dyDescent="0.2">
      <c r="A165">
        <v>164</v>
      </c>
      <c r="B165" s="2">
        <v>35.729999999999997</v>
      </c>
      <c r="C165" s="2">
        <v>35.64</v>
      </c>
      <c r="D165" s="2">
        <v>35.74</v>
      </c>
      <c r="E165" s="2">
        <f t="shared" si="4"/>
        <v>35.70333333333334</v>
      </c>
      <c r="F165" s="2">
        <v>24.54</v>
      </c>
      <c r="G165" s="2">
        <v>24.85</v>
      </c>
      <c r="H165" s="2">
        <v>24.46</v>
      </c>
      <c r="I165" s="2">
        <f t="shared" si="5"/>
        <v>24.616666666666664</v>
      </c>
    </row>
    <row r="166" spans="1:9" x14ac:dyDescent="0.2">
      <c r="A166">
        <v>165</v>
      </c>
      <c r="B166" s="2">
        <v>31.52</v>
      </c>
      <c r="C166" s="2">
        <v>32.74</v>
      </c>
      <c r="D166" s="2">
        <v>32.89</v>
      </c>
      <c r="E166" s="2">
        <f t="shared" si="4"/>
        <v>32.383333333333333</v>
      </c>
      <c r="F166" s="2">
        <v>24.72</v>
      </c>
      <c r="G166" s="2">
        <v>24.5</v>
      </c>
      <c r="H166" s="2">
        <v>24.56</v>
      </c>
      <c r="I166" s="2">
        <f t="shared" si="5"/>
        <v>24.593333333333334</v>
      </c>
    </row>
    <row r="167" spans="1:9" x14ac:dyDescent="0.2">
      <c r="A167">
        <v>166</v>
      </c>
      <c r="B167" s="2">
        <v>32.67</v>
      </c>
      <c r="C167" s="2">
        <v>32.61</v>
      </c>
      <c r="D167" s="2">
        <v>32.630000000000003</v>
      </c>
      <c r="E167" s="2">
        <f t="shared" si="4"/>
        <v>32.636666666666663</v>
      </c>
      <c r="F167" s="2">
        <v>22.23</v>
      </c>
      <c r="G167" s="2">
        <v>25.28</v>
      </c>
      <c r="H167" s="2">
        <v>25.38</v>
      </c>
      <c r="I167" s="2">
        <f t="shared" si="5"/>
        <v>24.296666666666667</v>
      </c>
    </row>
    <row r="168" spans="1:9" x14ac:dyDescent="0.2">
      <c r="A168">
        <v>167</v>
      </c>
      <c r="B168" s="2">
        <v>33.229999999999997</v>
      </c>
      <c r="C168" s="2">
        <v>33.28</v>
      </c>
      <c r="D168" s="2">
        <v>33.200000000000003</v>
      </c>
      <c r="E168" s="2">
        <f t="shared" si="4"/>
        <v>33.236666666666665</v>
      </c>
      <c r="F168" s="2">
        <v>24.12</v>
      </c>
      <c r="G168" s="2">
        <v>23.89</v>
      </c>
      <c r="H168" s="2">
        <v>24.19</v>
      </c>
      <c r="I168" s="2">
        <f t="shared" si="5"/>
        <v>24.066666666666666</v>
      </c>
    </row>
    <row r="169" spans="1:9" x14ac:dyDescent="0.2">
      <c r="A169">
        <v>168</v>
      </c>
      <c r="B169" s="2">
        <v>33.17</v>
      </c>
      <c r="C169" s="2">
        <v>33.18</v>
      </c>
      <c r="D169" s="2">
        <v>33.29</v>
      </c>
      <c r="E169" s="2">
        <f t="shared" si="4"/>
        <v>33.213333333333331</v>
      </c>
      <c r="F169" s="2">
        <v>24.51</v>
      </c>
      <c r="G169" s="2">
        <v>24.82</v>
      </c>
      <c r="H169" s="2">
        <v>24.72</v>
      </c>
      <c r="I169" s="2">
        <f t="shared" si="5"/>
        <v>24.683333333333334</v>
      </c>
    </row>
    <row r="170" spans="1:9" x14ac:dyDescent="0.2">
      <c r="A170">
        <v>169</v>
      </c>
      <c r="B170" s="2">
        <v>33.229999999999997</v>
      </c>
      <c r="C170" s="2">
        <v>33.130000000000003</v>
      </c>
      <c r="D170" s="2">
        <v>33.25</v>
      </c>
      <c r="E170" s="2">
        <f t="shared" si="4"/>
        <v>33.203333333333333</v>
      </c>
      <c r="F170" s="2">
        <v>24.3</v>
      </c>
      <c r="G170" s="2">
        <v>24.43</v>
      </c>
      <c r="H170" s="2">
        <v>23.98</v>
      </c>
      <c r="I170" s="2">
        <f t="shared" si="5"/>
        <v>24.236666666666668</v>
      </c>
    </row>
    <row r="171" spans="1:9" x14ac:dyDescent="0.2">
      <c r="A171">
        <v>170</v>
      </c>
      <c r="B171" s="2">
        <v>32.81</v>
      </c>
      <c r="C171" s="2">
        <v>32.75</v>
      </c>
      <c r="D171" s="2">
        <v>32.68</v>
      </c>
      <c r="E171" s="2">
        <f t="shared" si="4"/>
        <v>32.74666666666667</v>
      </c>
      <c r="F171" s="2">
        <v>24.39</v>
      </c>
      <c r="G171" s="2">
        <v>24.09</v>
      </c>
      <c r="H171" s="2">
        <v>24.24</v>
      </c>
      <c r="I171" s="2">
        <f t="shared" si="5"/>
        <v>24.24</v>
      </c>
    </row>
    <row r="172" spans="1:9" x14ac:dyDescent="0.2">
      <c r="A172">
        <v>171</v>
      </c>
      <c r="B172" s="2">
        <v>32.75</v>
      </c>
      <c r="C172" s="2">
        <v>32.76</v>
      </c>
      <c r="D172" s="2">
        <v>32.840000000000003</v>
      </c>
      <c r="E172" s="2">
        <f t="shared" si="4"/>
        <v>32.783333333333331</v>
      </c>
      <c r="F172" s="2">
        <v>24.37</v>
      </c>
      <c r="G172" s="2">
        <v>24.12</v>
      </c>
      <c r="H172" s="2">
        <v>24.09</v>
      </c>
      <c r="I172" s="2">
        <f t="shared" si="5"/>
        <v>24.193333333333332</v>
      </c>
    </row>
    <row r="173" spans="1:9" x14ac:dyDescent="0.2">
      <c r="A173">
        <v>172</v>
      </c>
      <c r="B173" s="2">
        <v>31.86</v>
      </c>
      <c r="C173" s="2">
        <v>31.83</v>
      </c>
      <c r="D173" s="2">
        <v>32.15</v>
      </c>
      <c r="E173" s="2">
        <f t="shared" si="4"/>
        <v>31.946666666666669</v>
      </c>
      <c r="F173" s="2">
        <v>22.31</v>
      </c>
      <c r="G173" s="2">
        <v>22.1</v>
      </c>
      <c r="H173" s="2">
        <v>28.03</v>
      </c>
      <c r="I173" s="2">
        <f t="shared" si="5"/>
        <v>24.146666666666665</v>
      </c>
    </row>
    <row r="174" spans="1:9" x14ac:dyDescent="0.2">
      <c r="A174">
        <v>173</v>
      </c>
      <c r="B174" s="2">
        <v>32.549999999999997</v>
      </c>
      <c r="C174" s="2">
        <v>32.56</v>
      </c>
      <c r="D174" s="2">
        <v>33.86</v>
      </c>
      <c r="E174" s="2">
        <f t="shared" si="4"/>
        <v>32.99</v>
      </c>
      <c r="F174" s="2">
        <v>24.24</v>
      </c>
      <c r="G174" s="2">
        <v>24.12</v>
      </c>
      <c r="H174" s="2">
        <v>23.98</v>
      </c>
      <c r="I174" s="2">
        <f t="shared" si="5"/>
        <v>24.113333333333333</v>
      </c>
    </row>
    <row r="175" spans="1:9" x14ac:dyDescent="0.2">
      <c r="A175">
        <v>174</v>
      </c>
      <c r="B175" s="2">
        <v>31.99</v>
      </c>
      <c r="C175" s="2">
        <v>31.87</v>
      </c>
      <c r="D175" s="2">
        <v>32.08</v>
      </c>
      <c r="E175" s="2">
        <f t="shared" si="4"/>
        <v>31.98</v>
      </c>
      <c r="F175" s="2">
        <v>24.01</v>
      </c>
      <c r="G175" s="2">
        <v>24.19</v>
      </c>
      <c r="H175" s="2">
        <v>23.9</v>
      </c>
      <c r="I175" s="2">
        <f t="shared" si="5"/>
        <v>24.033333333333331</v>
      </c>
    </row>
    <row r="176" spans="1:9" x14ac:dyDescent="0.2">
      <c r="A176">
        <v>175</v>
      </c>
      <c r="B176" s="2">
        <v>33.380000000000003</v>
      </c>
      <c r="C176" s="2">
        <v>33.42</v>
      </c>
      <c r="D176" s="2">
        <v>33.53</v>
      </c>
      <c r="E176" s="2">
        <f t="shared" si="4"/>
        <v>33.443333333333335</v>
      </c>
      <c r="F176" s="2">
        <v>24.01</v>
      </c>
      <c r="G176" s="2">
        <v>23.89</v>
      </c>
      <c r="H176" s="2">
        <v>24.02</v>
      </c>
      <c r="I176" s="2">
        <f t="shared" si="5"/>
        <v>23.973333333333333</v>
      </c>
    </row>
    <row r="177" spans="1:9" x14ac:dyDescent="0.2">
      <c r="A177">
        <v>176</v>
      </c>
      <c r="B177" s="2">
        <v>32.799999999999997</v>
      </c>
      <c r="C177" s="2">
        <v>32.729999999999997</v>
      </c>
      <c r="D177" s="2">
        <v>32.659999999999997</v>
      </c>
      <c r="E177" s="2">
        <f t="shared" si="4"/>
        <v>32.729999999999997</v>
      </c>
      <c r="F177" s="2">
        <v>23.75</v>
      </c>
      <c r="G177" s="2">
        <v>23.71</v>
      </c>
      <c r="H177" s="2">
        <v>23.99</v>
      </c>
      <c r="I177" s="2">
        <f t="shared" si="5"/>
        <v>23.816666666666666</v>
      </c>
    </row>
    <row r="178" spans="1:9" x14ac:dyDescent="0.2">
      <c r="A178">
        <v>177</v>
      </c>
      <c r="B178" s="2">
        <v>32.619999999999997</v>
      </c>
      <c r="C178" s="2">
        <v>32.630000000000003</v>
      </c>
      <c r="D178" s="2">
        <v>32.57</v>
      </c>
      <c r="E178" s="2">
        <f t="shared" si="4"/>
        <v>32.606666666666662</v>
      </c>
      <c r="F178" s="2">
        <v>23.77</v>
      </c>
      <c r="G178" s="2">
        <v>23.56</v>
      </c>
      <c r="H178" s="2">
        <v>23.63</v>
      </c>
      <c r="I178" s="2">
        <f t="shared" si="5"/>
        <v>23.653333333333332</v>
      </c>
    </row>
    <row r="179" spans="1:9" x14ac:dyDescent="0.2">
      <c r="A179">
        <v>178</v>
      </c>
      <c r="B179" s="2">
        <v>32.43</v>
      </c>
      <c r="C179" s="2">
        <v>32.69</v>
      </c>
      <c r="D179" s="2">
        <v>32.64</v>
      </c>
      <c r="E179" s="2">
        <f t="shared" si="4"/>
        <v>32.586666666666666</v>
      </c>
      <c r="F179" s="2">
        <v>25.91</v>
      </c>
      <c r="G179" s="2">
        <v>25.86</v>
      </c>
      <c r="H179" s="2">
        <v>20.18</v>
      </c>
      <c r="I179" s="2">
        <f t="shared" si="5"/>
        <v>23.983333333333331</v>
      </c>
    </row>
    <row r="180" spans="1:9" x14ac:dyDescent="0.2">
      <c r="A180">
        <v>179</v>
      </c>
      <c r="B180" s="2">
        <v>33.729999999999997</v>
      </c>
      <c r="C180" s="2">
        <v>33.630000000000003</v>
      </c>
      <c r="D180" s="2">
        <v>33.67</v>
      </c>
      <c r="E180" s="2">
        <f t="shared" si="4"/>
        <v>33.676666666666669</v>
      </c>
      <c r="F180" s="2">
        <v>23.71</v>
      </c>
      <c r="G180" s="2">
        <v>22.89</v>
      </c>
      <c r="H180" s="2">
        <v>24.52</v>
      </c>
      <c r="I180" s="2">
        <f t="shared" si="5"/>
        <v>23.706666666666667</v>
      </c>
    </row>
    <row r="181" spans="1:9" x14ac:dyDescent="0.2">
      <c r="A181">
        <v>180</v>
      </c>
      <c r="B181" s="2">
        <v>34.68</v>
      </c>
      <c r="C181" s="2">
        <v>34.520000000000003</v>
      </c>
      <c r="D181" s="2">
        <v>34.68</v>
      </c>
      <c r="E181" s="2">
        <f t="shared" si="4"/>
        <v>34.626666666666665</v>
      </c>
      <c r="F181" s="2">
        <v>23.34</v>
      </c>
      <c r="G181" s="2">
        <v>23.78</v>
      </c>
      <c r="H181" s="2">
        <v>23.77</v>
      </c>
      <c r="I181" s="2">
        <f t="shared" si="5"/>
        <v>23.63</v>
      </c>
    </row>
    <row r="182" spans="1:9" x14ac:dyDescent="0.2">
      <c r="A182">
        <v>181</v>
      </c>
      <c r="B182" s="2">
        <v>33.67</v>
      </c>
      <c r="C182" s="2">
        <v>33.83</v>
      </c>
      <c r="D182" s="2">
        <v>33.799999999999997</v>
      </c>
      <c r="E182" s="2">
        <f t="shared" si="4"/>
        <v>33.766666666666666</v>
      </c>
      <c r="F182" s="2">
        <v>23.21</v>
      </c>
      <c r="G182" s="2">
        <v>23.27</v>
      </c>
      <c r="H182" s="2">
        <v>23.16</v>
      </c>
      <c r="I182" s="2">
        <f t="shared" si="5"/>
        <v>23.213333333333335</v>
      </c>
    </row>
    <row r="183" spans="1:9" x14ac:dyDescent="0.2">
      <c r="A183">
        <v>182</v>
      </c>
      <c r="B183" s="2">
        <v>29.2</v>
      </c>
      <c r="C183" s="2">
        <v>28.93</v>
      </c>
      <c r="D183" s="2">
        <v>29.07</v>
      </c>
      <c r="E183" s="2">
        <f t="shared" si="4"/>
        <v>29.066666666666663</v>
      </c>
      <c r="F183" s="2">
        <v>23.3</v>
      </c>
      <c r="G183" s="2">
        <v>23.03</v>
      </c>
      <c r="H183" s="2">
        <v>23.28</v>
      </c>
      <c r="I183" s="2">
        <f t="shared" si="5"/>
        <v>23.203333333333333</v>
      </c>
    </row>
    <row r="184" spans="1:9" x14ac:dyDescent="0.2">
      <c r="A184">
        <v>183</v>
      </c>
      <c r="B184" s="2">
        <v>31.69</v>
      </c>
      <c r="C184" s="2">
        <v>31.84</v>
      </c>
      <c r="D184" s="2">
        <v>31.76</v>
      </c>
      <c r="E184" s="2">
        <f t="shared" si="4"/>
        <v>31.763333333333335</v>
      </c>
      <c r="F184" s="2">
        <v>24.17</v>
      </c>
      <c r="G184" s="2">
        <v>22.2</v>
      </c>
      <c r="H184" s="2">
        <v>23.45</v>
      </c>
      <c r="I184" s="2">
        <f t="shared" si="5"/>
        <v>23.273333333333337</v>
      </c>
    </row>
    <row r="185" spans="1:9" x14ac:dyDescent="0.2">
      <c r="A185">
        <v>184</v>
      </c>
      <c r="B185" s="2">
        <v>30.29</v>
      </c>
      <c r="C185" s="2">
        <v>30.07</v>
      </c>
      <c r="D185" s="2">
        <v>30.11</v>
      </c>
      <c r="E185" s="2">
        <f t="shared" si="4"/>
        <v>30.156666666666666</v>
      </c>
      <c r="F185" s="2">
        <v>23</v>
      </c>
      <c r="G185" s="2">
        <v>22.86</v>
      </c>
      <c r="H185" s="2">
        <v>23.03</v>
      </c>
      <c r="I185" s="2">
        <f t="shared" si="5"/>
        <v>22.963333333333335</v>
      </c>
    </row>
    <row r="186" spans="1:9" x14ac:dyDescent="0.2">
      <c r="A186">
        <v>185</v>
      </c>
      <c r="B186" s="2">
        <v>33.24</v>
      </c>
      <c r="C186" s="2">
        <v>33.31</v>
      </c>
      <c r="D186" s="2">
        <v>33.15</v>
      </c>
      <c r="E186" s="2">
        <f t="shared" si="4"/>
        <v>33.233333333333341</v>
      </c>
      <c r="F186" s="2">
        <v>22.53</v>
      </c>
      <c r="G186" s="2">
        <v>23.02</v>
      </c>
      <c r="H186" s="2">
        <v>22.77</v>
      </c>
      <c r="I186" s="2">
        <f t="shared" si="5"/>
        <v>22.77333333333333</v>
      </c>
    </row>
    <row r="187" spans="1:9" x14ac:dyDescent="0.2">
      <c r="A187">
        <v>186</v>
      </c>
      <c r="B187" s="2">
        <v>30.38</v>
      </c>
      <c r="C187" s="2">
        <v>30.65</v>
      </c>
      <c r="D187" s="2">
        <v>30.31</v>
      </c>
      <c r="E187" s="2">
        <f t="shared" si="4"/>
        <v>30.446666666666669</v>
      </c>
      <c r="F187" s="2">
        <v>23.83</v>
      </c>
      <c r="G187" s="2">
        <v>20.56</v>
      </c>
      <c r="H187" s="2">
        <v>23.67</v>
      </c>
      <c r="I187" s="2">
        <f t="shared" si="5"/>
        <v>22.686666666666667</v>
      </c>
    </row>
    <row r="188" spans="1:9" x14ac:dyDescent="0.2">
      <c r="A188">
        <v>187</v>
      </c>
      <c r="B188" s="2">
        <v>33.33</v>
      </c>
      <c r="C188" s="2">
        <v>33.26</v>
      </c>
      <c r="D188" s="2">
        <v>33.51</v>
      </c>
      <c r="E188" s="2">
        <f t="shared" si="4"/>
        <v>33.366666666666667</v>
      </c>
      <c r="F188" s="2">
        <v>22.41</v>
      </c>
      <c r="G188" s="2">
        <v>22.58</v>
      </c>
      <c r="H188" s="2">
        <v>22.7</v>
      </c>
      <c r="I188" s="2">
        <f t="shared" si="5"/>
        <v>22.563333333333333</v>
      </c>
    </row>
    <row r="189" spans="1:9" x14ac:dyDescent="0.2">
      <c r="A189">
        <v>188</v>
      </c>
      <c r="B189" s="2">
        <v>34.08</v>
      </c>
      <c r="C189" s="2">
        <v>34.1</v>
      </c>
      <c r="D189" s="2">
        <v>33.950000000000003</v>
      </c>
      <c r="E189" s="2">
        <f t="shared" si="4"/>
        <v>34.043333333333337</v>
      </c>
      <c r="F189" s="2">
        <v>22.7</v>
      </c>
      <c r="G189" s="2">
        <v>22.07</v>
      </c>
      <c r="H189" s="2">
        <v>22.24</v>
      </c>
      <c r="I189" s="2">
        <f t="shared" si="5"/>
        <v>22.336666666666662</v>
      </c>
    </row>
    <row r="190" spans="1:9" x14ac:dyDescent="0.2">
      <c r="A190">
        <v>189</v>
      </c>
      <c r="B190" s="2">
        <v>32.119999999999997</v>
      </c>
      <c r="C190" s="2">
        <v>32.28</v>
      </c>
      <c r="D190" s="2">
        <v>32.28</v>
      </c>
      <c r="E190" s="2">
        <f t="shared" si="4"/>
        <v>32.226666666666667</v>
      </c>
      <c r="F190" s="2">
        <v>22.09</v>
      </c>
      <c r="G190" s="2">
        <v>22.54</v>
      </c>
      <c r="H190" s="2">
        <v>22.1</v>
      </c>
      <c r="I190" s="2">
        <f t="shared" si="5"/>
        <v>22.243333333333329</v>
      </c>
    </row>
    <row r="191" spans="1:9" x14ac:dyDescent="0.2">
      <c r="A191">
        <v>190</v>
      </c>
      <c r="B191" s="2">
        <v>32.619999999999997</v>
      </c>
      <c r="C191" s="2">
        <v>32.76</v>
      </c>
      <c r="D191" s="2">
        <v>32.71</v>
      </c>
      <c r="E191" s="2">
        <f t="shared" si="4"/>
        <v>32.696666666666665</v>
      </c>
      <c r="F191" s="2">
        <v>22.38</v>
      </c>
      <c r="G191" s="2">
        <v>22.17</v>
      </c>
      <c r="H191" s="2">
        <v>22.16</v>
      </c>
      <c r="I191" s="2">
        <f t="shared" si="5"/>
        <v>22.236666666666665</v>
      </c>
    </row>
    <row r="192" spans="1:9" x14ac:dyDescent="0.2">
      <c r="A192">
        <v>191</v>
      </c>
      <c r="B192" s="2">
        <v>32.229999999999997</v>
      </c>
      <c r="C192" s="2">
        <v>32.39</v>
      </c>
      <c r="D192" s="2">
        <v>32.229999999999997</v>
      </c>
      <c r="E192" s="2">
        <f t="shared" si="4"/>
        <v>32.283333333333331</v>
      </c>
      <c r="F192" s="2">
        <v>20.21</v>
      </c>
      <c r="G192" s="2">
        <v>23.23</v>
      </c>
      <c r="H192" s="2">
        <v>23.11</v>
      </c>
      <c r="I192" s="2">
        <f t="shared" si="5"/>
        <v>22.183333333333334</v>
      </c>
    </row>
    <row r="193" spans="1:9" x14ac:dyDescent="0.2">
      <c r="A193">
        <v>192</v>
      </c>
      <c r="B193" s="2">
        <v>33.69</v>
      </c>
      <c r="C193" s="2">
        <v>33.840000000000003</v>
      </c>
      <c r="D193" s="2">
        <v>33.700000000000003</v>
      </c>
      <c r="E193" s="2">
        <f t="shared" si="4"/>
        <v>33.743333333333332</v>
      </c>
      <c r="F193" s="2">
        <v>22</v>
      </c>
      <c r="G193" s="2">
        <v>21.99</v>
      </c>
      <c r="H193" s="2">
        <v>22.23</v>
      </c>
      <c r="I193" s="2">
        <f t="shared" si="5"/>
        <v>22.073333333333334</v>
      </c>
    </row>
    <row r="194" spans="1:9" x14ac:dyDescent="0.2">
      <c r="A194">
        <v>193</v>
      </c>
      <c r="B194" s="2">
        <v>33.119999999999997</v>
      </c>
      <c r="C194" s="2">
        <v>33.159999999999997</v>
      </c>
      <c r="D194" s="2">
        <v>33.090000000000003</v>
      </c>
      <c r="E194" s="2">
        <f t="shared" ref="E194:E257" si="6">AVERAGE(B194:D194)</f>
        <v>33.123333333333335</v>
      </c>
      <c r="F194" s="2">
        <v>21.92</v>
      </c>
      <c r="G194" s="2">
        <v>21.85</v>
      </c>
      <c r="H194" s="2">
        <v>22.31</v>
      </c>
      <c r="I194" s="2">
        <f t="shared" ref="I194:I257" si="7" xml:space="preserve"> AVERAGE(F194:H194)</f>
        <v>22.026666666666667</v>
      </c>
    </row>
    <row r="195" spans="1:9" x14ac:dyDescent="0.2">
      <c r="A195">
        <v>194</v>
      </c>
      <c r="B195" s="2">
        <v>31.45</v>
      </c>
      <c r="C195" s="2">
        <v>31.65</v>
      </c>
      <c r="D195" s="2">
        <v>31.51</v>
      </c>
      <c r="E195" s="2">
        <f t="shared" si="6"/>
        <v>31.536666666666665</v>
      </c>
      <c r="F195" s="2">
        <v>21.74</v>
      </c>
      <c r="G195" s="2">
        <v>21.98</v>
      </c>
      <c r="H195" s="2">
        <v>22.03</v>
      </c>
      <c r="I195" s="2">
        <f t="shared" si="7"/>
        <v>21.916666666666668</v>
      </c>
    </row>
    <row r="196" spans="1:9" x14ac:dyDescent="0.2">
      <c r="A196">
        <v>195</v>
      </c>
      <c r="B196" s="2">
        <v>28.84</v>
      </c>
      <c r="C196" s="2">
        <v>28.89</v>
      </c>
      <c r="D196" s="2">
        <v>28.93</v>
      </c>
      <c r="E196" s="2">
        <f t="shared" si="6"/>
        <v>28.886666666666667</v>
      </c>
      <c r="F196" s="2">
        <v>21.92</v>
      </c>
      <c r="G196" s="2">
        <v>21.88</v>
      </c>
      <c r="H196" s="2">
        <v>21.82</v>
      </c>
      <c r="I196" s="2">
        <f t="shared" si="7"/>
        <v>21.873333333333335</v>
      </c>
    </row>
    <row r="197" spans="1:9" x14ac:dyDescent="0.2">
      <c r="A197">
        <v>196</v>
      </c>
      <c r="B197" s="2">
        <v>29.4</v>
      </c>
      <c r="C197" s="2">
        <v>29.45</v>
      </c>
      <c r="D197" s="2">
        <v>29.27</v>
      </c>
      <c r="E197" s="2">
        <f t="shared" si="6"/>
        <v>29.373333333333331</v>
      </c>
      <c r="F197" s="2">
        <v>21.7</v>
      </c>
      <c r="G197" s="2">
        <v>21.99</v>
      </c>
      <c r="H197" s="2">
        <v>21.75</v>
      </c>
      <c r="I197" s="2">
        <f t="shared" si="7"/>
        <v>21.813333333333333</v>
      </c>
    </row>
    <row r="198" spans="1:9" x14ac:dyDescent="0.2">
      <c r="A198">
        <v>197</v>
      </c>
      <c r="B198" s="2">
        <v>32.85</v>
      </c>
      <c r="C198" s="2">
        <v>32.67</v>
      </c>
      <c r="D198" s="2">
        <v>33.14</v>
      </c>
      <c r="E198" s="2">
        <f t="shared" si="6"/>
        <v>32.88666666666667</v>
      </c>
      <c r="F198" s="2">
        <v>21.59</v>
      </c>
      <c r="G198" s="2">
        <v>21.68</v>
      </c>
      <c r="H198" s="2">
        <v>21.43</v>
      </c>
      <c r="I198" s="2">
        <f t="shared" si="7"/>
        <v>21.566666666666663</v>
      </c>
    </row>
    <row r="199" spans="1:9" x14ac:dyDescent="0.2">
      <c r="A199">
        <v>198</v>
      </c>
      <c r="B199" s="2">
        <v>34.47</v>
      </c>
      <c r="C199" s="2">
        <v>34.479999999999997</v>
      </c>
      <c r="D199" s="2">
        <v>34.47</v>
      </c>
      <c r="E199" s="2">
        <f t="shared" si="6"/>
        <v>34.473333333333329</v>
      </c>
      <c r="F199" s="2">
        <v>21.59</v>
      </c>
      <c r="G199" s="2">
        <v>21.37</v>
      </c>
      <c r="H199" s="2">
        <v>21.68</v>
      </c>
      <c r="I199" s="2">
        <f t="shared" si="7"/>
        <v>21.546666666666667</v>
      </c>
    </row>
    <row r="200" spans="1:9" x14ac:dyDescent="0.2">
      <c r="A200">
        <v>199</v>
      </c>
      <c r="B200" s="2">
        <v>27.15</v>
      </c>
      <c r="C200" s="2">
        <v>27.31</v>
      </c>
      <c r="D200" s="2">
        <v>27.42</v>
      </c>
      <c r="E200" s="2">
        <f t="shared" si="6"/>
        <v>27.293333333333333</v>
      </c>
      <c r="F200" s="2">
        <v>21.02</v>
      </c>
      <c r="G200" s="2">
        <v>21.42</v>
      </c>
      <c r="H200" s="2">
        <v>21.48</v>
      </c>
      <c r="I200" s="2">
        <f t="shared" si="7"/>
        <v>21.306666666666668</v>
      </c>
    </row>
    <row r="201" spans="1:9" x14ac:dyDescent="0.2">
      <c r="A201">
        <v>200</v>
      </c>
      <c r="B201" s="2">
        <v>31.87</v>
      </c>
      <c r="C201" s="2">
        <v>31.96</v>
      </c>
      <c r="D201" s="2">
        <v>32.159999999999997</v>
      </c>
      <c r="E201" s="2">
        <f t="shared" si="6"/>
        <v>31.996666666666666</v>
      </c>
      <c r="F201" s="2">
        <v>21.16</v>
      </c>
      <c r="G201" s="2">
        <v>21.22</v>
      </c>
      <c r="H201" s="2">
        <v>21.44</v>
      </c>
      <c r="I201" s="2">
        <f t="shared" si="7"/>
        <v>21.27333333333333</v>
      </c>
    </row>
    <row r="202" spans="1:9" x14ac:dyDescent="0.2">
      <c r="A202">
        <v>201</v>
      </c>
      <c r="B202" s="2">
        <v>29.46</v>
      </c>
      <c r="C202" s="2">
        <v>29.54</v>
      </c>
      <c r="D202" s="2">
        <v>29.37</v>
      </c>
      <c r="E202" s="2">
        <f t="shared" si="6"/>
        <v>29.456666666666667</v>
      </c>
      <c r="F202" s="2">
        <v>20.91</v>
      </c>
      <c r="G202" s="2">
        <v>21.15</v>
      </c>
      <c r="H202" s="2">
        <v>20.87</v>
      </c>
      <c r="I202" s="2">
        <f t="shared" si="7"/>
        <v>20.97666666666667</v>
      </c>
    </row>
    <row r="203" spans="1:9" x14ac:dyDescent="0.2">
      <c r="A203">
        <v>202</v>
      </c>
      <c r="B203" s="2">
        <v>29.6</v>
      </c>
      <c r="C203" s="2">
        <v>29.58</v>
      </c>
      <c r="D203" s="2">
        <v>29.79</v>
      </c>
      <c r="E203" s="2">
        <f t="shared" si="6"/>
        <v>29.656666666666666</v>
      </c>
      <c r="F203" s="2">
        <v>20.41</v>
      </c>
      <c r="G203" s="2">
        <v>20.69</v>
      </c>
      <c r="H203" s="2">
        <v>20.77</v>
      </c>
      <c r="I203" s="2">
        <f t="shared" si="7"/>
        <v>20.623333333333335</v>
      </c>
    </row>
    <row r="204" spans="1:9" x14ac:dyDescent="0.2">
      <c r="A204">
        <v>203</v>
      </c>
      <c r="B204" s="2">
        <v>30.93</v>
      </c>
      <c r="C204" s="2">
        <v>30.97</v>
      </c>
      <c r="D204" s="2">
        <v>31.18</v>
      </c>
      <c r="E204" s="2">
        <f t="shared" si="6"/>
        <v>31.026666666666667</v>
      </c>
      <c r="F204" s="2">
        <v>20.45</v>
      </c>
      <c r="G204" s="2">
        <v>20.61</v>
      </c>
      <c r="H204" s="2">
        <v>20.49</v>
      </c>
      <c r="I204" s="2">
        <f t="shared" si="7"/>
        <v>20.516666666666666</v>
      </c>
    </row>
    <row r="205" spans="1:9" x14ac:dyDescent="0.2">
      <c r="A205">
        <v>204</v>
      </c>
      <c r="B205" s="2">
        <v>31.98</v>
      </c>
      <c r="C205" s="2">
        <v>32.200000000000003</v>
      </c>
      <c r="D205" s="2">
        <v>31.92</v>
      </c>
      <c r="E205" s="2">
        <f t="shared" si="6"/>
        <v>32.033333333333339</v>
      </c>
      <c r="F205" s="2">
        <v>20.32</v>
      </c>
      <c r="G205" s="2">
        <v>20.75</v>
      </c>
      <c r="H205" s="2">
        <v>20.3</v>
      </c>
      <c r="I205" s="2">
        <f t="shared" si="7"/>
        <v>20.456666666666667</v>
      </c>
    </row>
    <row r="206" spans="1:9" x14ac:dyDescent="0.2">
      <c r="A206" t="s">
        <v>2</v>
      </c>
      <c r="B206" s="4">
        <v>0.93500000000000005</v>
      </c>
      <c r="C206" s="4"/>
      <c r="D206" s="4"/>
      <c r="F206" s="4">
        <v>0.875</v>
      </c>
      <c r="G206" s="4"/>
      <c r="H206" s="4"/>
      <c r="I206" s="2"/>
    </row>
    <row r="207" spans="1:9" x14ac:dyDescent="0.2">
      <c r="A207" t="s">
        <v>11</v>
      </c>
      <c r="E207" s="2">
        <f>AVERAGE(E2:E205)</f>
        <v>36.306683006535941</v>
      </c>
      <c r="F207" s="1"/>
      <c r="G207" s="1"/>
      <c r="H207" s="1"/>
      <c r="I207" s="1">
        <f>AVERAGE(I2:I205)</f>
        <v>26.664117647058834</v>
      </c>
    </row>
    <row r="208" spans="1:9" x14ac:dyDescent="0.2">
      <c r="A208" t="s">
        <v>1</v>
      </c>
      <c r="E208" s="2">
        <f>STDEV(E2:E205)</f>
        <v>3.1615241364936741</v>
      </c>
      <c r="F208" s="1"/>
      <c r="G208" s="1"/>
      <c r="H208" s="1"/>
      <c r="I208" s="1">
        <f>STDEV(I2:I205)</f>
        <v>2.6809893964218623</v>
      </c>
    </row>
    <row r="209" spans="2:8" x14ac:dyDescent="0.2">
      <c r="B209" s="3"/>
      <c r="C209" s="3"/>
      <c r="D209" s="3"/>
      <c r="E209" s="3"/>
      <c r="F209" s="1"/>
      <c r="G209" s="1"/>
      <c r="H209" s="1"/>
    </row>
    <row r="210" spans="2:8" x14ac:dyDescent="0.2">
      <c r="F210" s="1"/>
      <c r="G210" s="1"/>
      <c r="H210" s="1"/>
    </row>
    <row r="211" spans="2:8" x14ac:dyDescent="0.2">
      <c r="B211" s="3"/>
      <c r="C211" s="3"/>
      <c r="D211" s="3"/>
      <c r="E211" s="3"/>
      <c r="F211" s="1"/>
      <c r="G211" s="1"/>
      <c r="H211" s="1"/>
    </row>
    <row r="212" spans="2:8" x14ac:dyDescent="0.2">
      <c r="F212" s="1"/>
      <c r="G212" s="1"/>
      <c r="H212" s="1"/>
    </row>
    <row r="213" spans="2:8" x14ac:dyDescent="0.2">
      <c r="B213" s="3"/>
      <c r="C213" s="3"/>
      <c r="D213" s="3"/>
      <c r="E213" s="3"/>
      <c r="F213" s="1"/>
      <c r="G213" s="1"/>
      <c r="H213" s="1"/>
    </row>
    <row r="214" spans="2:8" x14ac:dyDescent="0.2">
      <c r="F214" s="1"/>
      <c r="G214" s="1"/>
      <c r="H214" s="1"/>
    </row>
    <row r="215" spans="2:8" x14ac:dyDescent="0.2">
      <c r="F215" s="1"/>
      <c r="G215" s="1"/>
      <c r="H215" s="1"/>
    </row>
    <row r="216" spans="2:8" x14ac:dyDescent="0.2">
      <c r="F216" s="1"/>
      <c r="G216" s="1"/>
      <c r="H216" s="1"/>
    </row>
    <row r="217" spans="2:8" x14ac:dyDescent="0.2">
      <c r="F217" s="1"/>
      <c r="G217" s="1"/>
      <c r="H217" s="1"/>
    </row>
    <row r="218" spans="2:8" x14ac:dyDescent="0.2">
      <c r="F218" s="1"/>
      <c r="G218" s="1"/>
      <c r="H218" s="1"/>
    </row>
    <row r="219" spans="2:8" x14ac:dyDescent="0.2">
      <c r="F219" s="1"/>
      <c r="G219" s="1"/>
      <c r="H219" s="1"/>
    </row>
    <row r="220" spans="2:8" x14ac:dyDescent="0.2">
      <c r="F220" s="1"/>
      <c r="G220" s="1"/>
      <c r="H220" s="1"/>
    </row>
    <row r="221" spans="2:8" x14ac:dyDescent="0.2">
      <c r="B221" s="3"/>
      <c r="C221" s="3"/>
      <c r="D221" s="3"/>
      <c r="E221" s="3"/>
      <c r="F221" s="1"/>
      <c r="G221" s="1"/>
      <c r="H221" s="1"/>
    </row>
    <row r="222" spans="2:8" x14ac:dyDescent="0.2">
      <c r="B222" s="3"/>
      <c r="C222" s="3"/>
      <c r="D222" s="3"/>
      <c r="E222" s="3"/>
      <c r="F222" s="1"/>
      <c r="G222" s="1"/>
      <c r="H222" s="1"/>
    </row>
    <row r="223" spans="2:8" x14ac:dyDescent="0.2">
      <c r="B223" s="3"/>
      <c r="C223" s="3"/>
      <c r="D223" s="3"/>
      <c r="E223" s="3"/>
      <c r="F223" s="1"/>
      <c r="G223" s="1"/>
      <c r="H223" s="1"/>
    </row>
    <row r="224" spans="2:8" x14ac:dyDescent="0.2">
      <c r="B224" s="3"/>
      <c r="C224" s="3"/>
      <c r="D224" s="3"/>
      <c r="E224" s="3"/>
      <c r="F224" s="1"/>
      <c r="G224" s="1"/>
      <c r="H224" s="1"/>
    </row>
    <row r="225" spans="2:8" x14ac:dyDescent="0.2">
      <c r="F225" s="1"/>
      <c r="G225" s="1"/>
      <c r="H225" s="1"/>
    </row>
    <row r="226" spans="2:8" x14ac:dyDescent="0.2">
      <c r="B226" s="3"/>
      <c r="C226" s="3"/>
      <c r="D226" s="3"/>
      <c r="E226" s="3"/>
      <c r="F226" s="1"/>
      <c r="G226" s="1"/>
      <c r="H226" s="1"/>
    </row>
    <row r="227" spans="2:8" x14ac:dyDescent="0.2">
      <c r="F227" s="1"/>
      <c r="G227" s="1"/>
      <c r="H227" s="1"/>
    </row>
    <row r="228" spans="2:8" x14ac:dyDescent="0.2">
      <c r="F228" s="1"/>
      <c r="G228" s="1"/>
      <c r="H228" s="1"/>
    </row>
    <row r="229" spans="2:8" x14ac:dyDescent="0.2">
      <c r="F229" s="1"/>
      <c r="G229" s="1"/>
      <c r="H229" s="1"/>
    </row>
    <row r="230" spans="2:8" x14ac:dyDescent="0.2">
      <c r="B230" s="3"/>
      <c r="C230" s="3"/>
      <c r="D230" s="3"/>
      <c r="E230" s="3"/>
      <c r="F230" s="1"/>
      <c r="G230" s="1"/>
      <c r="H230" s="1"/>
    </row>
    <row r="231" spans="2:8" x14ac:dyDescent="0.2">
      <c r="F231" s="1"/>
      <c r="G231" s="1"/>
      <c r="H231" s="1"/>
    </row>
    <row r="232" spans="2:8" x14ac:dyDescent="0.2">
      <c r="F232" s="1"/>
      <c r="G232" s="1"/>
      <c r="H232" s="1"/>
    </row>
    <row r="233" spans="2:8" x14ac:dyDescent="0.2">
      <c r="B233" s="3"/>
      <c r="C233" s="3"/>
      <c r="D233" s="3"/>
      <c r="E233" s="3"/>
      <c r="F233" s="1"/>
      <c r="G233" s="1"/>
      <c r="H233" s="1"/>
    </row>
    <row r="234" spans="2:8" x14ac:dyDescent="0.2">
      <c r="B234" s="3"/>
      <c r="C234" s="3"/>
      <c r="D234" s="3"/>
      <c r="E234" s="3"/>
      <c r="F234" s="1"/>
      <c r="G234" s="1"/>
      <c r="H234" s="1"/>
    </row>
    <row r="235" spans="2:8" x14ac:dyDescent="0.2">
      <c r="F235" s="1"/>
      <c r="G235" s="1"/>
      <c r="H235" s="1"/>
    </row>
    <row r="236" spans="2:8" x14ac:dyDescent="0.2">
      <c r="B236" s="3"/>
      <c r="C236" s="3"/>
      <c r="D236" s="3"/>
      <c r="E236" s="3"/>
      <c r="F236" s="1"/>
      <c r="G236" s="1"/>
      <c r="H236" s="1"/>
    </row>
    <row r="237" spans="2:8" x14ac:dyDescent="0.2">
      <c r="F237" s="1"/>
      <c r="G237" s="1"/>
      <c r="H237" s="1"/>
    </row>
    <row r="238" spans="2:8" x14ac:dyDescent="0.2">
      <c r="F238" s="1"/>
      <c r="G238" s="1"/>
      <c r="H238" s="1"/>
    </row>
    <row r="239" spans="2:8" x14ac:dyDescent="0.2">
      <c r="F239" s="1"/>
      <c r="G239" s="1"/>
      <c r="H239" s="1"/>
    </row>
    <row r="240" spans="2:8" x14ac:dyDescent="0.2">
      <c r="F240" s="1"/>
      <c r="G240" s="1"/>
      <c r="H240" s="1"/>
    </row>
    <row r="241" spans="2:8" x14ac:dyDescent="0.2">
      <c r="F241" s="1"/>
      <c r="G241" s="1"/>
      <c r="H241" s="1"/>
    </row>
    <row r="242" spans="2:8" x14ac:dyDescent="0.2">
      <c r="F242" s="1"/>
      <c r="G242" s="1"/>
      <c r="H242" s="1"/>
    </row>
    <row r="243" spans="2:8" x14ac:dyDescent="0.2">
      <c r="B243" s="3"/>
      <c r="C243" s="3"/>
      <c r="D243" s="3"/>
      <c r="E243" s="3"/>
      <c r="F243" s="1"/>
      <c r="G243" s="1"/>
      <c r="H243" s="1"/>
    </row>
    <row r="244" spans="2:8" x14ac:dyDescent="0.2">
      <c r="F244" s="1"/>
      <c r="G244" s="1"/>
      <c r="H244" s="1"/>
    </row>
    <row r="245" spans="2:8" x14ac:dyDescent="0.2">
      <c r="F245" s="1"/>
      <c r="G245" s="1"/>
      <c r="H245" s="1"/>
    </row>
    <row r="246" spans="2:8" x14ac:dyDescent="0.2">
      <c r="B246" s="3"/>
      <c r="C246" s="3"/>
      <c r="D246" s="3"/>
      <c r="E246" s="3"/>
      <c r="F246" s="1"/>
      <c r="G246" s="1"/>
      <c r="H246" s="1"/>
    </row>
    <row r="247" spans="2:8" x14ac:dyDescent="0.2">
      <c r="F247" s="1"/>
      <c r="G247" s="1"/>
      <c r="H247" s="1"/>
    </row>
    <row r="248" spans="2:8" x14ac:dyDescent="0.2">
      <c r="F248" s="1"/>
      <c r="G248" s="1"/>
      <c r="H248" s="1"/>
    </row>
    <row r="249" spans="2:8" x14ac:dyDescent="0.2">
      <c r="B249" s="3"/>
      <c r="C249" s="3"/>
      <c r="D249" s="3"/>
      <c r="E249" s="3"/>
      <c r="F249" s="1"/>
      <c r="G249" s="1"/>
      <c r="H249" s="1"/>
    </row>
    <row r="250" spans="2:8" x14ac:dyDescent="0.2">
      <c r="F250" s="1"/>
      <c r="G250" s="1"/>
      <c r="H250" s="1"/>
    </row>
    <row r="251" spans="2:8" x14ac:dyDescent="0.2">
      <c r="F251" s="1"/>
      <c r="G251" s="1"/>
      <c r="H251" s="1"/>
    </row>
    <row r="252" spans="2:8" x14ac:dyDescent="0.2">
      <c r="B252" s="3"/>
      <c r="C252" s="3"/>
      <c r="D252" s="3"/>
      <c r="E252" s="3"/>
      <c r="F252" s="1"/>
      <c r="G252" s="1"/>
      <c r="H252" s="1"/>
    </row>
    <row r="253" spans="2:8" x14ac:dyDescent="0.2">
      <c r="F253" s="1"/>
      <c r="G253" s="1"/>
      <c r="H253" s="1"/>
    </row>
    <row r="254" spans="2:8" x14ac:dyDescent="0.2">
      <c r="F254" s="1"/>
      <c r="G254" s="1"/>
      <c r="H254" s="1"/>
    </row>
    <row r="255" spans="2:8" x14ac:dyDescent="0.2">
      <c r="F255" s="1"/>
      <c r="G255" s="1"/>
      <c r="H255" s="1"/>
    </row>
    <row r="256" spans="2:8" x14ac:dyDescent="0.2">
      <c r="F256" s="1"/>
      <c r="G256" s="1"/>
      <c r="H256" s="1"/>
    </row>
    <row r="257" spans="2:8" x14ac:dyDescent="0.2">
      <c r="F257" s="1"/>
      <c r="G257" s="1"/>
      <c r="H257" s="1"/>
    </row>
    <row r="258" spans="2:8" x14ac:dyDescent="0.2">
      <c r="F258" s="1"/>
      <c r="G258" s="1"/>
      <c r="H258" s="1"/>
    </row>
    <row r="259" spans="2:8" x14ac:dyDescent="0.2">
      <c r="F259" s="1"/>
      <c r="G259" s="1"/>
      <c r="H259" s="1"/>
    </row>
    <row r="260" spans="2:8" x14ac:dyDescent="0.2">
      <c r="B260" s="3"/>
      <c r="C260" s="3"/>
      <c r="D260" s="3"/>
      <c r="E260" s="3"/>
      <c r="F260" s="1"/>
      <c r="G260" s="1"/>
      <c r="H260" s="1"/>
    </row>
    <row r="261" spans="2:8" x14ac:dyDescent="0.2">
      <c r="F261" s="1"/>
      <c r="G261" s="1"/>
      <c r="H261" s="1"/>
    </row>
    <row r="262" spans="2:8" x14ac:dyDescent="0.2">
      <c r="F262" s="1"/>
      <c r="G262" s="1"/>
      <c r="H262" s="1"/>
    </row>
    <row r="263" spans="2:8" x14ac:dyDescent="0.2">
      <c r="B263" s="3"/>
      <c r="C263" s="3"/>
      <c r="D263" s="3"/>
      <c r="E263" s="3"/>
      <c r="F263" s="1"/>
      <c r="G263" s="1"/>
      <c r="H263" s="1"/>
    </row>
    <row r="264" spans="2:8" x14ac:dyDescent="0.2">
      <c r="B264" s="3"/>
      <c r="C264" s="3"/>
      <c r="D264" s="3"/>
      <c r="E264" s="3"/>
      <c r="F264" s="1"/>
      <c r="G264" s="1"/>
      <c r="H264" s="1"/>
    </row>
    <row r="265" spans="2:8" x14ac:dyDescent="0.2">
      <c r="B265" s="3"/>
      <c r="C265" s="3"/>
      <c r="D265" s="3"/>
      <c r="E265" s="3"/>
      <c r="F265" s="1"/>
      <c r="G265" s="1"/>
      <c r="H265" s="1"/>
    </row>
    <row r="266" spans="2:8" x14ac:dyDescent="0.2">
      <c r="B266" s="3"/>
      <c r="C266" s="3"/>
      <c r="D266" s="3"/>
      <c r="E266" s="3"/>
      <c r="F266" s="1"/>
      <c r="G266" s="1"/>
      <c r="H266" s="1"/>
    </row>
    <row r="267" spans="2:8" x14ac:dyDescent="0.2">
      <c r="F267" s="1"/>
      <c r="G267" s="1"/>
      <c r="H267" s="1"/>
    </row>
    <row r="268" spans="2:8" x14ac:dyDescent="0.2">
      <c r="F268" s="1"/>
      <c r="G268" s="1"/>
      <c r="H268" s="1"/>
    </row>
    <row r="269" spans="2:8" x14ac:dyDescent="0.2">
      <c r="F269" s="1"/>
      <c r="G269" s="1"/>
      <c r="H269" s="1"/>
    </row>
    <row r="270" spans="2:8" x14ac:dyDescent="0.2">
      <c r="B270" s="3"/>
      <c r="C270" s="3"/>
      <c r="D270" s="3"/>
      <c r="E270" s="3"/>
      <c r="F270" s="1"/>
      <c r="G270" s="1"/>
      <c r="H270" s="1"/>
    </row>
    <row r="271" spans="2:8" x14ac:dyDescent="0.2">
      <c r="B271" s="3"/>
      <c r="C271" s="3"/>
      <c r="D271" s="3"/>
      <c r="E271" s="3"/>
      <c r="F271" s="1"/>
      <c r="G271" s="1"/>
      <c r="H271" s="1"/>
    </row>
    <row r="272" spans="2:8" x14ac:dyDescent="0.2">
      <c r="B272" s="3"/>
      <c r="C272" s="3"/>
      <c r="D272" s="3"/>
      <c r="E272" s="3"/>
      <c r="F272" s="1"/>
      <c r="G272" s="1"/>
      <c r="H272" s="1"/>
    </row>
    <row r="273" spans="2:8" x14ac:dyDescent="0.2">
      <c r="B273" s="3"/>
      <c r="C273" s="3"/>
      <c r="D273" s="3"/>
      <c r="E273" s="3"/>
      <c r="F273" s="1"/>
      <c r="G273" s="1"/>
      <c r="H273" s="1"/>
    </row>
    <row r="274" spans="2:8" x14ac:dyDescent="0.2">
      <c r="B274" s="3"/>
      <c r="C274" s="3"/>
      <c r="D274" s="3"/>
      <c r="E274" s="3"/>
      <c r="F274" s="1"/>
      <c r="G274" s="1"/>
      <c r="H274" s="1"/>
    </row>
    <row r="275" spans="2:8" x14ac:dyDescent="0.2">
      <c r="F275" s="1"/>
      <c r="G275" s="1"/>
      <c r="H275" s="1"/>
    </row>
    <row r="276" spans="2:8" x14ac:dyDescent="0.2">
      <c r="F276" s="1"/>
      <c r="G276" s="1"/>
      <c r="H276" s="1"/>
    </row>
    <row r="277" spans="2:8" x14ac:dyDescent="0.2">
      <c r="B277" s="3"/>
      <c r="C277" s="3"/>
      <c r="D277" s="3"/>
      <c r="E277" s="3"/>
      <c r="F277" s="1"/>
      <c r="G277" s="1"/>
      <c r="H277" s="1"/>
    </row>
    <row r="278" spans="2:8" x14ac:dyDescent="0.2">
      <c r="B278" s="3"/>
      <c r="C278" s="3"/>
      <c r="D278" s="3"/>
      <c r="E278" s="3"/>
      <c r="F278" s="1"/>
      <c r="G278" s="1"/>
      <c r="H278" s="1"/>
    </row>
    <row r="279" spans="2:8" x14ac:dyDescent="0.2">
      <c r="F279" s="1"/>
      <c r="G279" s="1"/>
      <c r="H279" s="1"/>
    </row>
    <row r="280" spans="2:8" x14ac:dyDescent="0.2">
      <c r="B280" s="3"/>
      <c r="C280" s="3"/>
      <c r="D280" s="3"/>
      <c r="E280" s="3"/>
      <c r="F280" s="1"/>
      <c r="G280" s="1"/>
      <c r="H280" s="1"/>
    </row>
    <row r="281" spans="2:8" x14ac:dyDescent="0.2">
      <c r="B281" s="3"/>
      <c r="C281" s="3"/>
      <c r="D281" s="3"/>
      <c r="E281" s="3"/>
      <c r="F281" s="1"/>
      <c r="G281" s="1"/>
      <c r="H281" s="1"/>
    </row>
    <row r="282" spans="2:8" x14ac:dyDescent="0.2">
      <c r="F282" s="1"/>
      <c r="G282" s="1"/>
      <c r="H282" s="1"/>
    </row>
  </sheetData>
  <mergeCells count="2">
    <mergeCell ref="B206:D206"/>
    <mergeCell ref="F206:H206"/>
  </mergeCells>
  <phoneticPr fontId="1" type="noConversion"/>
  <conditionalFormatting sqref="E1:E207 E209:E1048576 B207:E208">
    <cfRule type="cellIs" dxfId="1" priority="3" operator="equal">
      <formula>23.1</formula>
    </cfRule>
  </conditionalFormatting>
  <conditionalFormatting sqref="E1:E207 E209:E1048576 B207:E208">
    <cfRule type="expression" dxfId="0" priority="1">
      <formula>"[=NOT(EXACT($B2,$F2)]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</dc:creator>
  <cp:lastModifiedBy>X.H.</cp:lastModifiedBy>
  <dcterms:created xsi:type="dcterms:W3CDTF">2015-06-05T18:19:34Z</dcterms:created>
  <dcterms:modified xsi:type="dcterms:W3CDTF">2022-10-08T04:39:52Z</dcterms:modified>
</cp:coreProperties>
</file>